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3.xml" ContentType="application/vnd.ms-office.chartcolor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90" windowHeight="7755"/>
  </bookViews>
  <sheets>
    <sheet name="Introduction Macro pygmaeus" sheetId="5" r:id="rId1"/>
    <sheet name="Immature and adult development" sheetId="2" r:id="rId2"/>
    <sheet name="kill rate" sheetId="3" r:id="rId3"/>
    <sheet name="Macro pygmaues Cxj graph" sheetId="4" r:id="rId4"/>
  </sheets>
  <externalReferences>
    <externalReference r:id="rId5"/>
  </externalReferences>
  <definedNames>
    <definedName name="solver_adj" localSheetId="2" hidden="1">'kill rate'!$K$66</definedName>
    <definedName name="solver_cvg" localSheetId="2" hidden="1">0.0001</definedName>
    <definedName name="solver_drv" localSheetId="2" hidden="1">1</definedName>
    <definedName name="solver_eng" localSheetId="2" hidden="1">1</definedName>
    <definedName name="solver_est" localSheetId="2" hidden="1">1</definedName>
    <definedName name="solver_itr" localSheetId="2" hidden="1">2147483647</definedName>
    <definedName name="solver_mip" localSheetId="2" hidden="1">2147483647</definedName>
    <definedName name="solver_mni" localSheetId="2" hidden="1">30</definedName>
    <definedName name="solver_mrt" localSheetId="2" hidden="1">0.075</definedName>
    <definedName name="solver_msl" localSheetId="2" hidden="1">2</definedName>
    <definedName name="solver_neg" localSheetId="2" hidden="1">1</definedName>
    <definedName name="solver_nod" localSheetId="2" hidden="1">2147483647</definedName>
    <definedName name="solver_num" localSheetId="2" hidden="1">0</definedName>
    <definedName name="solver_nwt" localSheetId="2" hidden="1">1</definedName>
    <definedName name="solver_opt" localSheetId="2" hidden="1">'kill rate'!$M$61</definedName>
    <definedName name="solver_pre" localSheetId="2" hidden="1">0.000001</definedName>
    <definedName name="solver_rbv" localSheetId="2" hidden="1">1</definedName>
    <definedName name="solver_rlx" localSheetId="2" hidden="1">2</definedName>
    <definedName name="solver_rsd" localSheetId="2" hidden="1">0</definedName>
    <definedName name="solver_scl" localSheetId="2" hidden="1">1</definedName>
    <definedName name="solver_sho" localSheetId="2" hidden="1">2</definedName>
    <definedName name="solver_ssz" localSheetId="2" hidden="1">100</definedName>
    <definedName name="solver_tim" localSheetId="2" hidden="1">2147483647</definedName>
    <definedName name="solver_tol" localSheetId="2" hidden="1">0.01</definedName>
    <definedName name="solver_typ" localSheetId="2" hidden="1">3</definedName>
    <definedName name="solver_val" localSheetId="2" hidden="1">1</definedName>
    <definedName name="solver_ver" localSheetId="2" hidden="1">3</definedName>
  </definedNames>
  <calcPr calcId="145621"/>
</workbook>
</file>

<file path=xl/calcChain.xml><?xml version="1.0" encoding="utf-8"?>
<calcChain xmlns="http://schemas.openxmlformats.org/spreadsheetml/2006/main">
  <c r="M4" i="3" l="1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50" i="3"/>
  <c r="M51" i="3"/>
  <c r="M52" i="3"/>
  <c r="M53" i="3"/>
  <c r="M54" i="3"/>
  <c r="M55" i="3"/>
  <c r="M3" i="3"/>
  <c r="K63" i="3"/>
  <c r="L61" i="3"/>
  <c r="K68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61" i="3" s="1"/>
  <c r="K64" i="3" s="1"/>
  <c r="K50" i="3"/>
  <c r="K51" i="3"/>
  <c r="K52" i="3"/>
  <c r="K53" i="3"/>
  <c r="K54" i="3"/>
  <c r="K55" i="3"/>
  <c r="K3" i="3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N41" i="2"/>
  <c r="N42" i="2"/>
  <c r="Q42" i="2" s="1"/>
  <c r="N43" i="2"/>
  <c r="Q43" i="2" s="1"/>
  <c r="N44" i="2"/>
  <c r="Q44" i="2" s="1"/>
  <c r="N45" i="2"/>
  <c r="N46" i="2"/>
  <c r="Q46" i="2" s="1"/>
  <c r="N47" i="2"/>
  <c r="Q47" i="2" s="1"/>
  <c r="N48" i="2"/>
  <c r="Q48" i="2" s="1"/>
  <c r="N49" i="2"/>
  <c r="N50" i="2"/>
  <c r="Q50" i="2" s="1"/>
  <c r="N51" i="2"/>
  <c r="Q51" i="2" s="1"/>
  <c r="N52" i="2"/>
  <c r="Q52" i="2" s="1"/>
  <c r="N53" i="2"/>
  <c r="N54" i="2"/>
  <c r="Q54" i="2" s="1"/>
  <c r="N55" i="2"/>
  <c r="Q55" i="2" s="1"/>
  <c r="N56" i="2"/>
  <c r="Q56" i="2" s="1"/>
  <c r="N57" i="2"/>
  <c r="N58" i="2"/>
  <c r="N59" i="2"/>
  <c r="Q59" i="2" s="1"/>
  <c r="N60" i="2"/>
  <c r="Q60" i="2" s="1"/>
  <c r="N61" i="2"/>
  <c r="N62" i="2"/>
  <c r="Q62" i="2" s="1"/>
  <c r="N63" i="2"/>
  <c r="Q63" i="2" s="1"/>
  <c r="N64" i="2"/>
  <c r="P39" i="2"/>
  <c r="N40" i="2"/>
  <c r="O40" i="2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3" i="3"/>
  <c r="F67" i="3"/>
  <c r="G61" i="3"/>
  <c r="F61" i="3"/>
  <c r="F64" i="3" s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3" i="3"/>
  <c r="G3" i="3" s="1"/>
  <c r="Q61" i="2" l="1"/>
  <c r="Q57" i="2"/>
  <c r="Q53" i="2"/>
  <c r="Q49" i="2"/>
  <c r="Q45" i="2"/>
  <c r="Q41" i="2"/>
  <c r="Q40" i="2"/>
  <c r="Q58" i="2"/>
  <c r="K65" i="3"/>
  <c r="K67" i="3" s="1"/>
  <c r="M49" i="3"/>
  <c r="M61" i="3"/>
  <c r="H61" i="3"/>
  <c r="F65" i="3"/>
  <c r="F3" i="3"/>
  <c r="L3" i="3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N100" i="2"/>
  <c r="U100" i="2" s="1"/>
  <c r="N101" i="2"/>
  <c r="N102" i="2"/>
  <c r="N103" i="2"/>
  <c r="U103" i="2" s="1"/>
  <c r="N104" i="2"/>
  <c r="U104" i="2" s="1"/>
  <c r="N105" i="2"/>
  <c r="N106" i="2"/>
  <c r="N107" i="2"/>
  <c r="U107" i="2" s="1"/>
  <c r="N108" i="2"/>
  <c r="U108" i="2" s="1"/>
  <c r="N109" i="2"/>
  <c r="N110" i="2"/>
  <c r="N111" i="2"/>
  <c r="U111" i="2" s="1"/>
  <c r="N112" i="2"/>
  <c r="U112" i="2" s="1"/>
  <c r="N113" i="2"/>
  <c r="N114" i="2"/>
  <c r="N115" i="2"/>
  <c r="U115" i="2" s="1"/>
  <c r="N116" i="2"/>
  <c r="U116" i="2" s="1"/>
  <c r="N117" i="2"/>
  <c r="N118" i="2"/>
  <c r="N119" i="2"/>
  <c r="U119" i="2" s="1"/>
  <c r="N120" i="2"/>
  <c r="U120" i="2" s="1"/>
  <c r="N121" i="2"/>
  <c r="N122" i="2"/>
  <c r="N123" i="2"/>
  <c r="U123" i="2" s="1"/>
  <c r="N124" i="2"/>
  <c r="U124" i="2" s="1"/>
  <c r="N125" i="2"/>
  <c r="N99" i="2"/>
  <c r="O99" i="2"/>
  <c r="Q98" i="2"/>
  <c r="Q69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N71" i="2"/>
  <c r="U71" i="2" s="1"/>
  <c r="N72" i="2"/>
  <c r="U72" i="2" s="1"/>
  <c r="N73" i="2"/>
  <c r="U73" i="2" s="1"/>
  <c r="N74" i="2"/>
  <c r="U74" i="2" s="1"/>
  <c r="N75" i="2"/>
  <c r="U75" i="2" s="1"/>
  <c r="N76" i="2"/>
  <c r="U76" i="2" s="1"/>
  <c r="N77" i="2"/>
  <c r="U77" i="2" s="1"/>
  <c r="N78" i="2"/>
  <c r="U78" i="2" s="1"/>
  <c r="N79" i="2"/>
  <c r="U79" i="2" s="1"/>
  <c r="N80" i="2"/>
  <c r="U80" i="2" s="1"/>
  <c r="N81" i="2"/>
  <c r="U81" i="2" s="1"/>
  <c r="N82" i="2"/>
  <c r="U82" i="2" s="1"/>
  <c r="N83" i="2"/>
  <c r="U83" i="2" s="1"/>
  <c r="N84" i="2"/>
  <c r="U84" i="2" s="1"/>
  <c r="N85" i="2"/>
  <c r="U85" i="2" s="1"/>
  <c r="N86" i="2"/>
  <c r="U86" i="2" s="1"/>
  <c r="N87" i="2"/>
  <c r="U87" i="2" s="1"/>
  <c r="N88" i="2"/>
  <c r="U88" i="2" s="1"/>
  <c r="N89" i="2"/>
  <c r="U89" i="2" s="1"/>
  <c r="N90" i="2"/>
  <c r="U90" i="2" s="1"/>
  <c r="N91" i="2"/>
  <c r="U91" i="2" s="1"/>
  <c r="N92" i="2"/>
  <c r="U92" i="2" s="1"/>
  <c r="N93" i="2"/>
  <c r="U93" i="2" s="1"/>
  <c r="N94" i="2"/>
  <c r="O70" i="2"/>
  <c r="N70" i="2"/>
  <c r="U70" i="2" s="1"/>
  <c r="R102" i="2" l="1"/>
  <c r="T102" i="2" s="1"/>
  <c r="R88" i="2"/>
  <c r="T88" i="2" s="1"/>
  <c r="R91" i="2"/>
  <c r="T91" i="2" s="1"/>
  <c r="U99" i="2"/>
  <c r="R73" i="2"/>
  <c r="T73" i="2" s="1"/>
  <c r="U121" i="2"/>
  <c r="U117" i="2"/>
  <c r="U113" i="2"/>
  <c r="U109" i="2"/>
  <c r="U105" i="2"/>
  <c r="U101" i="2"/>
  <c r="R93" i="2"/>
  <c r="T93" i="2" s="1"/>
  <c r="R89" i="2"/>
  <c r="T89" i="2" s="1"/>
  <c r="R84" i="2"/>
  <c r="T84" i="2" s="1"/>
  <c r="R80" i="2"/>
  <c r="T80" i="2" s="1"/>
  <c r="R76" i="2"/>
  <c r="T76" i="2" s="1"/>
  <c r="R72" i="2"/>
  <c r="T72" i="2" s="1"/>
  <c r="R99" i="2"/>
  <c r="T99" i="2" s="1"/>
  <c r="R122" i="2"/>
  <c r="T122" i="2" s="1"/>
  <c r="R118" i="2"/>
  <c r="T118" i="2" s="1"/>
  <c r="R113" i="2"/>
  <c r="T113" i="2" s="1"/>
  <c r="R109" i="2"/>
  <c r="T109" i="2" s="1"/>
  <c r="R105" i="2"/>
  <c r="T105" i="2" s="1"/>
  <c r="R101" i="2"/>
  <c r="T101" i="2" s="1"/>
  <c r="R92" i="2"/>
  <c r="T92" i="2" s="1"/>
  <c r="R87" i="2"/>
  <c r="T87" i="2" s="1"/>
  <c r="R83" i="2"/>
  <c r="T83" i="2" s="1"/>
  <c r="R79" i="2"/>
  <c r="T79" i="2" s="1"/>
  <c r="R75" i="2"/>
  <c r="T75" i="2" s="1"/>
  <c r="R71" i="2"/>
  <c r="T71" i="2" s="1"/>
  <c r="R125" i="2"/>
  <c r="T125" i="2" s="1"/>
  <c r="R121" i="2"/>
  <c r="T121" i="2" s="1"/>
  <c r="R117" i="2"/>
  <c r="T117" i="2" s="1"/>
  <c r="R112" i="2"/>
  <c r="T112" i="2" s="1"/>
  <c r="R108" i="2"/>
  <c r="T108" i="2" s="1"/>
  <c r="R104" i="2"/>
  <c r="T104" i="2" s="1"/>
  <c r="R100" i="2"/>
  <c r="T100" i="2" s="1"/>
  <c r="R70" i="2"/>
  <c r="T70" i="2" s="1"/>
  <c r="R86" i="2"/>
  <c r="T86" i="2" s="1"/>
  <c r="R82" i="2"/>
  <c r="T82" i="2" s="1"/>
  <c r="R78" i="2"/>
  <c r="T78" i="2" s="1"/>
  <c r="R74" i="2"/>
  <c r="T74" i="2" s="1"/>
  <c r="U122" i="2"/>
  <c r="U118" i="2"/>
  <c r="U114" i="2"/>
  <c r="U110" i="2"/>
  <c r="U106" i="2"/>
  <c r="U102" i="2"/>
  <c r="R124" i="2"/>
  <c r="T124" i="2" s="1"/>
  <c r="R120" i="2"/>
  <c r="T120" i="2" s="1"/>
  <c r="R116" i="2"/>
  <c r="T116" i="2" s="1"/>
  <c r="R111" i="2"/>
  <c r="T111" i="2" s="1"/>
  <c r="R107" i="2"/>
  <c r="T107" i="2" s="1"/>
  <c r="R103" i="2"/>
  <c r="T103" i="2" s="1"/>
  <c r="R115" i="2"/>
  <c r="T115" i="2" s="1"/>
  <c r="R94" i="2"/>
  <c r="T94" i="2" s="1"/>
  <c r="R90" i="2"/>
  <c r="T90" i="2" s="1"/>
  <c r="R85" i="2"/>
  <c r="T85" i="2" s="1"/>
  <c r="R81" i="2"/>
  <c r="T81" i="2" s="1"/>
  <c r="R77" i="2"/>
  <c r="T77" i="2" s="1"/>
  <c r="R123" i="2"/>
  <c r="T123" i="2" s="1"/>
  <c r="R119" i="2"/>
  <c r="T119" i="2" s="1"/>
  <c r="R114" i="2"/>
  <c r="T114" i="2" s="1"/>
  <c r="R110" i="2"/>
  <c r="T110" i="2" s="1"/>
  <c r="R106" i="2"/>
  <c r="T106" i="2" s="1"/>
</calcChain>
</file>

<file path=xl/sharedStrings.xml><?xml version="1.0" encoding="utf-8"?>
<sst xmlns="http://schemas.openxmlformats.org/spreadsheetml/2006/main" count="523" uniqueCount="106">
  <si>
    <t>female</t>
  </si>
  <si>
    <t>N1</t>
  </si>
  <si>
    <t>N3</t>
  </si>
  <si>
    <t>N4</t>
  </si>
  <si>
    <t>N5</t>
  </si>
  <si>
    <t xml:space="preserve"> </t>
  </si>
  <si>
    <t>male</t>
  </si>
  <si>
    <t>dead</t>
  </si>
  <si>
    <t>Female</t>
  </si>
  <si>
    <t>Day 16</t>
  </si>
  <si>
    <t>Day 17</t>
  </si>
  <si>
    <t>Male</t>
  </si>
  <si>
    <t>N2</t>
  </si>
  <si>
    <t>Day 18</t>
  </si>
  <si>
    <t>Day 19</t>
  </si>
  <si>
    <t>Day 20</t>
  </si>
  <si>
    <t>Day 21</t>
  </si>
  <si>
    <t xml:space="preserve">, </t>
  </si>
  <si>
    <t>Nymps</t>
  </si>
  <si>
    <t>Nymphs</t>
  </si>
  <si>
    <t>lx</t>
  </si>
  <si>
    <t>kx</t>
  </si>
  <si>
    <t>alive</t>
  </si>
  <si>
    <r>
      <t>s</t>
    </r>
    <r>
      <rPr>
        <i/>
        <vertAlign val="subscript"/>
        <sz val="16"/>
        <color theme="1"/>
        <rFont val="Calibri"/>
        <family val="2"/>
        <scheme val="minor"/>
      </rPr>
      <t>xf</t>
    </r>
  </si>
  <si>
    <r>
      <t>s</t>
    </r>
    <r>
      <rPr>
        <i/>
        <vertAlign val="subscript"/>
        <sz val="16"/>
        <color theme="1"/>
        <rFont val="Calibri"/>
        <family val="2"/>
        <scheme val="minor"/>
      </rPr>
      <t>xm</t>
    </r>
  </si>
  <si>
    <t>Cx N1</t>
  </si>
  <si>
    <t>Cx N2</t>
  </si>
  <si>
    <t>Cx N3</t>
  </si>
  <si>
    <t>Cx N4</t>
  </si>
  <si>
    <t>Cx N5</t>
  </si>
  <si>
    <t>m</t>
  </si>
  <si>
    <t>f</t>
  </si>
  <si>
    <t>Nymphs
survival</t>
  </si>
  <si>
    <t>% of
Females</t>
  </si>
  <si>
    <t>% of
males</t>
  </si>
  <si>
    <t>AGE</t>
  </si>
  <si>
    <t>AGE SPECIFIC SURVIVAL</t>
  </si>
  <si>
    <t>KILL RATE</t>
  </si>
  <si>
    <t>LIFE TABLE</t>
  </si>
  <si>
    <t>x</t>
  </si>
  <si>
    <t>lx eggs</t>
  </si>
  <si>
    <t>lx nymphs
and adults</t>
  </si>
  <si>
    <t>lx kx</t>
  </si>
  <si>
    <t>lx k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k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k</t>
    </r>
    <r>
      <rPr>
        <vertAlign val="subscript"/>
        <sz val="10"/>
        <rFont val="Arial"/>
        <family val="2"/>
      </rPr>
      <t>x</t>
    </r>
  </si>
  <si>
    <t>mx</t>
  </si>
  <si>
    <t>lx mx</t>
  </si>
  <si>
    <t>lx m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r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m</t>
    </r>
    <r>
      <rPr>
        <vertAlign val="subscript"/>
        <sz val="10"/>
        <rFont val="Arial"/>
        <family val="2"/>
      </rPr>
      <t>x</t>
    </r>
  </si>
  <si>
    <r>
      <t>K</t>
    </r>
    <r>
      <rPr>
        <vertAlign val="subscript"/>
        <sz val="11"/>
        <color indexed="8"/>
        <rFont val="Calibri"/>
        <family val="2"/>
      </rPr>
      <t>0</t>
    </r>
  </si>
  <si>
    <r>
      <t>T</t>
    </r>
    <r>
      <rPr>
        <vertAlign val="subscript"/>
        <sz val="11"/>
        <color indexed="8"/>
        <rFont val="Calibri"/>
        <family val="2"/>
      </rPr>
      <t>k</t>
    </r>
  </si>
  <si>
    <r>
      <t>K</t>
    </r>
    <r>
      <rPr>
        <vertAlign val="subscript"/>
        <sz val="11"/>
        <rFont val="Arial"/>
        <family val="2"/>
      </rPr>
      <t xml:space="preserve">m  </t>
    </r>
    <r>
      <rPr>
        <sz val="11"/>
        <rFont val="Arial"/>
        <family val="2"/>
      </rPr>
      <t>Euler eq.</t>
    </r>
  </si>
  <si>
    <r>
      <t>K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K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  <r>
      <rPr>
        <vertAlign val="subscript"/>
        <sz val="11"/>
        <rFont val="Arial"/>
        <family val="2"/>
      </rPr>
      <t>k</t>
    </r>
  </si>
  <si>
    <t>GRR</t>
  </si>
  <si>
    <r>
      <rPr>
        <sz val="11"/>
        <color indexed="8"/>
        <rFont val="Calibri"/>
        <family val="2"/>
      </rPr>
      <t>R</t>
    </r>
    <r>
      <rPr>
        <vertAlign val="subscript"/>
        <sz val="11"/>
        <color indexed="8"/>
        <rFont val="Calibri"/>
        <family val="2"/>
      </rPr>
      <t>0</t>
    </r>
  </si>
  <si>
    <t>T</t>
  </si>
  <si>
    <r>
      <t>r</t>
    </r>
    <r>
      <rPr>
        <vertAlign val="subscript"/>
        <sz val="11"/>
        <rFont val="Arial"/>
        <family val="2"/>
      </rPr>
      <t xml:space="preserve">m   </t>
    </r>
    <r>
      <rPr>
        <sz val="11"/>
        <rFont val="Arial"/>
        <family val="2"/>
      </rPr>
      <t>Euler eq.</t>
    </r>
  </si>
  <si>
    <r>
      <t>r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R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</si>
  <si>
    <t>λ</t>
  </si>
  <si>
    <t>Cx female</t>
  </si>
  <si>
    <t>Cx male</t>
  </si>
  <si>
    <t>Total
eggs</t>
  </si>
  <si>
    <t>Females
alive</t>
  </si>
  <si>
    <t>% of
females</t>
  </si>
  <si>
    <r>
      <rPr>
        <b/>
        <sz val="11"/>
        <color theme="1"/>
        <rFont val="Calibri"/>
        <family val="2"/>
        <scheme val="minor"/>
      </rPr>
      <t>Fertility</t>
    </r>
    <r>
      <rPr>
        <sz val="11"/>
        <color theme="1"/>
        <rFont val="Calibri"/>
        <family val="2"/>
        <scheme val="minor"/>
      </rPr>
      <t xml:space="preserve"> expressed as number of 1st instar nymphs developed on Tuta absoluta eggs
on tomato per day at 25 °C = number of progeny as egg mortality was 0%</t>
    </r>
  </si>
  <si>
    <r>
      <rPr>
        <b/>
        <sz val="11"/>
        <color theme="1"/>
        <rFont val="Calibri"/>
        <family val="2"/>
        <scheme val="minor"/>
      </rPr>
      <t>Predation</t>
    </r>
    <r>
      <rPr>
        <sz val="11"/>
        <color theme="1"/>
        <rFont val="Calibri"/>
        <family val="2"/>
        <scheme val="minor"/>
      </rPr>
      <t>: number of Tuta absoluta eggs eaten per day at 25 °C by Macrolophus females</t>
    </r>
  </si>
  <si>
    <r>
      <rPr>
        <b/>
        <sz val="11"/>
        <color theme="1"/>
        <rFont val="Calibri"/>
        <family val="2"/>
        <scheme val="minor"/>
      </rPr>
      <t>Predation</t>
    </r>
    <r>
      <rPr>
        <sz val="11"/>
        <color theme="1"/>
        <rFont val="Calibri"/>
        <family val="2"/>
        <scheme val="minor"/>
      </rPr>
      <t>: number of Tuta absoluta eggs eaten per day at 25 °C by Macrolophus males</t>
    </r>
  </si>
  <si>
    <r>
      <t>c</t>
    </r>
    <r>
      <rPr>
        <i/>
        <vertAlign val="subscript"/>
        <sz val="16"/>
        <color theme="1"/>
        <rFont val="Calibri"/>
        <family val="2"/>
        <scheme val="minor"/>
      </rPr>
      <t>xf</t>
    </r>
  </si>
  <si>
    <t>Males
alive</t>
  </si>
  <si>
    <r>
      <t>c</t>
    </r>
    <r>
      <rPr>
        <i/>
        <vertAlign val="subscript"/>
        <sz val="16"/>
        <color theme="1"/>
        <rFont val="Calibri"/>
        <family val="2"/>
        <scheme val="minor"/>
      </rPr>
      <t>xm</t>
    </r>
  </si>
  <si>
    <t>Day 22</t>
  </si>
  <si>
    <t>Day 23</t>
  </si>
  <si>
    <t>Day 24</t>
  </si>
  <si>
    <t>Day 25</t>
  </si>
  <si>
    <t>Day 26</t>
  </si>
  <si>
    <t>Day 27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x = age</t>
  </si>
  <si>
    <t xml:space="preserve">j = stage (N1 nymphs, N2, N3, N4, N5, females, males) </t>
  </si>
  <si>
    <r>
      <t>C</t>
    </r>
    <r>
      <rPr>
        <vertAlign val="subscript"/>
        <sz val="11"/>
        <color theme="1"/>
        <rFont val="Calibri"/>
        <family val="2"/>
        <scheme val="minor"/>
      </rPr>
      <t>xj</t>
    </r>
  </si>
  <si>
    <t>Publication used for obtaining lifetable data</t>
  </si>
  <si>
    <r>
      <rPr>
        <b/>
        <sz val="11"/>
        <color theme="1"/>
        <rFont val="Calibri"/>
        <family val="2"/>
        <scheme val="minor"/>
      </rPr>
      <t>Macrolophus pygmaeu</t>
    </r>
    <r>
      <rPr>
        <sz val="11"/>
        <color theme="1"/>
        <rFont val="Calibri"/>
        <family val="2"/>
        <scheme val="minor"/>
      </rPr>
      <t>s</t>
    </r>
  </si>
  <si>
    <t>Mollá, O., Biondi, A., Alonso-Valiente, M. &amp; Urbaneja, A. (2014) A comparative life history study of two mirid bugs preying on Tuta absoluta and Ephestia kuehniella eggs on tomato crops: implications for biological control. BioControl 59: 175-183. doi: 10.1007/s10526-013-9553-8</t>
  </si>
  <si>
    <t>Experimental conditions: 25 ± 1°C, 60 ± 5% RH and 16:8 L:D</t>
  </si>
  <si>
    <t>All data needed to calculate kill rate are provided on the next Excel pages</t>
  </si>
  <si>
    <t>Additional raw data presented in this Excel file were provided by A. Urbaneja and/or originated from papers mentioned in the text under material and methods</t>
  </si>
  <si>
    <t>days</t>
  </si>
  <si>
    <t>Development and predation by nymphal stages</t>
  </si>
  <si>
    <t xml:space="preserve">Colours represent the nyhmphal stages: </t>
  </si>
  <si>
    <t>replicate</t>
  </si>
  <si>
    <t>numbers in columns under the replicate represent the number of Tuta eggs eaten per day</t>
  </si>
  <si>
    <t>Development, fertility and predation by ad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6"/>
      <color theme="1"/>
      <name val="Calibri"/>
      <family val="2"/>
      <scheme val="minor"/>
    </font>
    <font>
      <i/>
      <vertAlign val="subscript"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0"/>
      <name val="Arial"/>
      <family val="2"/>
    </font>
    <font>
      <vertAlign val="superscript"/>
      <sz val="12"/>
      <name val="Arial"/>
      <family val="2"/>
    </font>
    <font>
      <vertAlign val="subscript"/>
      <sz val="10"/>
      <name val="Arial"/>
      <family val="2"/>
    </font>
    <font>
      <vertAlign val="subscript"/>
      <sz val="11"/>
      <color indexed="8"/>
      <name val="Calibri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sz val="11"/>
      <color indexed="8"/>
      <name val="Calibri"/>
      <family val="2"/>
    </font>
    <font>
      <sz val="16"/>
      <color theme="1"/>
      <name val="Calibri"/>
      <family val="2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3" borderId="0" xfId="0" applyFill="1"/>
    <xf numFmtId="0" fontId="0" fillId="0" borderId="0" xfId="0" applyAlignment="1">
      <alignment horizontal="center"/>
    </xf>
    <xf numFmtId="0" fontId="10" fillId="0" borderId="0" xfId="0" applyFont="1"/>
    <xf numFmtId="0" fontId="13" fillId="0" borderId="0" xfId="0" applyFont="1"/>
    <xf numFmtId="0" fontId="0" fillId="3" borderId="0" xfId="0" applyFill="1" applyAlignment="1">
      <alignment wrapText="1"/>
    </xf>
    <xf numFmtId="0" fontId="11" fillId="3" borderId="0" xfId="0" applyFont="1" applyFill="1" applyAlignment="1">
      <alignment horizontal="center" vertical="center"/>
    </xf>
    <xf numFmtId="0" fontId="0" fillId="0" borderId="0" xfId="0" applyAlignment="1">
      <alignment wrapText="1"/>
    </xf>
    <xf numFmtId="0" fontId="2" fillId="0" borderId="0" xfId="0" applyFont="1" applyFill="1" applyBorder="1" applyAlignment="1">
      <alignment horizontal="center"/>
    </xf>
    <xf numFmtId="0" fontId="18" fillId="0" borderId="0" xfId="0" applyFont="1" applyFill="1" applyAlignment="1">
      <alignment horizontal="left"/>
    </xf>
    <xf numFmtId="0" fontId="0" fillId="3" borderId="0" xfId="0" applyFill="1" applyAlignment="1">
      <alignment horizontal="center" vertical="center"/>
    </xf>
    <xf numFmtId="0" fontId="20" fillId="0" borderId="0" xfId="0" applyFont="1"/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 wrapText="1"/>
    </xf>
    <xf numFmtId="164" fontId="0" fillId="3" borderId="0" xfId="0" applyNumberFormat="1" applyFill="1"/>
    <xf numFmtId="0" fontId="22" fillId="0" borderId="0" xfId="0" applyFont="1"/>
    <xf numFmtId="0" fontId="1" fillId="0" borderId="0" xfId="0" applyFont="1" applyFill="1"/>
    <xf numFmtId="0" fontId="13" fillId="0" borderId="0" xfId="0" applyFont="1" applyFill="1"/>
    <xf numFmtId="0" fontId="7" fillId="0" borderId="0" xfId="0" applyFont="1" applyFill="1"/>
    <xf numFmtId="0" fontId="6" fillId="0" borderId="0" xfId="0" applyFont="1" applyFill="1"/>
    <xf numFmtId="0" fontId="3" fillId="0" borderId="0" xfId="0" applyFont="1" applyFill="1"/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 wrapText="1"/>
    </xf>
    <xf numFmtId="0" fontId="0" fillId="3" borderId="0" xfId="0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8" fillId="0" borderId="0" xfId="0" applyFont="1" applyFill="1"/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center"/>
    </xf>
    <xf numFmtId="0" fontId="11" fillId="0" borderId="0" xfId="0" applyFont="1" applyFill="1"/>
    <xf numFmtId="0" fontId="21" fillId="0" borderId="0" xfId="0" applyFont="1" applyFill="1"/>
    <xf numFmtId="0" fontId="10" fillId="0" borderId="0" xfId="0" applyFont="1" applyFill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235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Y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Y$3:$Y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.96969696969696972</c:v>
                </c:pt>
                <c:pt idx="15">
                  <c:v>0.96969696969696972</c:v>
                </c:pt>
                <c:pt idx="16">
                  <c:v>0.96969696969696961</c:v>
                </c:pt>
                <c:pt idx="17">
                  <c:v>0.96969696969696972</c:v>
                </c:pt>
                <c:pt idx="18">
                  <c:v>0.96969696969696972</c:v>
                </c:pt>
                <c:pt idx="19">
                  <c:v>0.96969696969696961</c:v>
                </c:pt>
                <c:pt idx="20">
                  <c:v>0.93939393939393945</c:v>
                </c:pt>
                <c:pt idx="21">
                  <c:v>0.93939393939393945</c:v>
                </c:pt>
                <c:pt idx="22">
                  <c:v>0.93939393939393945</c:v>
                </c:pt>
                <c:pt idx="23">
                  <c:v>0.93939393939393934</c:v>
                </c:pt>
                <c:pt idx="24">
                  <c:v>0.93939393939393945</c:v>
                </c:pt>
                <c:pt idx="25">
                  <c:v>0.93939393939393945</c:v>
                </c:pt>
                <c:pt idx="26">
                  <c:v>0.93939393939393945</c:v>
                </c:pt>
                <c:pt idx="27">
                  <c:v>0.93939393939393934</c:v>
                </c:pt>
                <c:pt idx="28">
                  <c:v>0.93939393939393945</c:v>
                </c:pt>
                <c:pt idx="29">
                  <c:v>0.93939393939393945</c:v>
                </c:pt>
                <c:pt idx="30">
                  <c:v>0.93939393939393945</c:v>
                </c:pt>
                <c:pt idx="31">
                  <c:v>0.93939393939393945</c:v>
                </c:pt>
                <c:pt idx="32">
                  <c:v>0.84545454545454546</c:v>
                </c:pt>
                <c:pt idx="33">
                  <c:v>0.84545454545454546</c:v>
                </c:pt>
                <c:pt idx="34">
                  <c:v>0.75454545454545463</c:v>
                </c:pt>
                <c:pt idx="35">
                  <c:v>0.65757575757575748</c:v>
                </c:pt>
                <c:pt idx="36">
                  <c:v>0.56666666666666665</c:v>
                </c:pt>
                <c:pt idx="37">
                  <c:v>0.46969696969696972</c:v>
                </c:pt>
                <c:pt idx="38">
                  <c:v>0.42424242424242431</c:v>
                </c:pt>
                <c:pt idx="39">
                  <c:v>0.37575757575757585</c:v>
                </c:pt>
                <c:pt idx="40">
                  <c:v>0.37575757575757585</c:v>
                </c:pt>
                <c:pt idx="41">
                  <c:v>0.37575757575757585</c:v>
                </c:pt>
                <c:pt idx="42">
                  <c:v>0.33030303030303032</c:v>
                </c:pt>
                <c:pt idx="43">
                  <c:v>0.33030303030303032</c:v>
                </c:pt>
                <c:pt idx="44">
                  <c:v>0.23636363636363639</c:v>
                </c:pt>
                <c:pt idx="45">
                  <c:v>0.23636363636363639</c:v>
                </c:pt>
                <c:pt idx="46">
                  <c:v>0.19090909090909092</c:v>
                </c:pt>
                <c:pt idx="47">
                  <c:v>0.19090909090909092</c:v>
                </c:pt>
                <c:pt idx="48">
                  <c:v>0.14242424242424245</c:v>
                </c:pt>
                <c:pt idx="49">
                  <c:v>9.3939393939393961E-2</c:v>
                </c:pt>
                <c:pt idx="50">
                  <c:v>9.3939393939393961E-2</c:v>
                </c:pt>
                <c:pt idx="51">
                  <c:v>9.3939393939393961E-2</c:v>
                </c:pt>
                <c:pt idx="52">
                  <c:v>4.8484848484848492E-2</c:v>
                </c:pt>
                <c:pt idx="53">
                  <c:v>4.8484848484848492E-2</c:v>
                </c:pt>
                <c:pt idx="5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946944"/>
        <c:axId val="132953984"/>
      </c:lineChart>
      <c:lineChart>
        <c:grouping val="standard"/>
        <c:varyColors val="0"/>
        <c:ser>
          <c:idx val="2"/>
          <c:order val="1"/>
          <c:tx>
            <c:strRef>
              <c:f>'[1]All natural enemies'!$Z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Z$3:$Z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.5757575757575757</c:v>
                </c:pt>
                <c:pt idx="13">
                  <c:v>3.1818181818181817</c:v>
                </c:pt>
                <c:pt idx="14">
                  <c:v>3.3749999999999996</c:v>
                </c:pt>
                <c:pt idx="15">
                  <c:v>6.71875</c:v>
                </c:pt>
                <c:pt idx="16">
                  <c:v>6.875</c:v>
                </c:pt>
                <c:pt idx="17">
                  <c:v>9.09375</c:v>
                </c:pt>
                <c:pt idx="18">
                  <c:v>10.468749999999998</c:v>
                </c:pt>
                <c:pt idx="19">
                  <c:v>10.6875</c:v>
                </c:pt>
                <c:pt idx="20">
                  <c:v>12.548387096774194</c:v>
                </c:pt>
                <c:pt idx="21">
                  <c:v>14.38709677419355</c:v>
                </c:pt>
                <c:pt idx="22">
                  <c:v>14.903225806451612</c:v>
                </c:pt>
                <c:pt idx="23">
                  <c:v>16.35483870967742</c:v>
                </c:pt>
                <c:pt idx="24">
                  <c:v>16.161290322580648</c:v>
                </c:pt>
                <c:pt idx="25">
                  <c:v>14.967741935483872</c:v>
                </c:pt>
                <c:pt idx="26">
                  <c:v>14.225806451612902</c:v>
                </c:pt>
                <c:pt idx="27">
                  <c:v>10.354838709677422</c:v>
                </c:pt>
                <c:pt idx="28">
                  <c:v>19.854318418314257</c:v>
                </c:pt>
                <c:pt idx="29">
                  <c:v>26.944640998959422</c:v>
                </c:pt>
                <c:pt idx="30">
                  <c:v>28.781477627471386</c:v>
                </c:pt>
                <c:pt idx="31">
                  <c:v>25.878251821019774</c:v>
                </c:pt>
                <c:pt idx="32">
                  <c:v>27.412186379928315</c:v>
                </c:pt>
                <c:pt idx="33">
                  <c:v>26.179211469534049</c:v>
                </c:pt>
                <c:pt idx="34">
                  <c:v>23.574297188755018</c:v>
                </c:pt>
                <c:pt idx="35">
                  <c:v>25.465437788018431</c:v>
                </c:pt>
                <c:pt idx="36">
                  <c:v>21.860962566844918</c:v>
                </c:pt>
                <c:pt idx="37">
                  <c:v>24.993548387096773</c:v>
                </c:pt>
                <c:pt idx="38">
                  <c:v>26.957142857142856</c:v>
                </c:pt>
                <c:pt idx="39">
                  <c:v>25.306451612903228</c:v>
                </c:pt>
                <c:pt idx="40">
                  <c:v>27.87096774193548</c:v>
                </c:pt>
                <c:pt idx="41">
                  <c:v>23.887096774193544</c:v>
                </c:pt>
                <c:pt idx="42">
                  <c:v>24.073394495412849</c:v>
                </c:pt>
                <c:pt idx="43">
                  <c:v>21.339449541284406</c:v>
                </c:pt>
                <c:pt idx="44">
                  <c:v>25.53846153846154</c:v>
                </c:pt>
                <c:pt idx="45">
                  <c:v>23.512820512820515</c:v>
                </c:pt>
                <c:pt idx="46">
                  <c:v>18.571428571428573</c:v>
                </c:pt>
                <c:pt idx="47">
                  <c:v>16.984126984126981</c:v>
                </c:pt>
                <c:pt idx="48">
                  <c:v>26.382978723404253</c:v>
                </c:pt>
                <c:pt idx="49">
                  <c:v>27.032258064516128</c:v>
                </c:pt>
                <c:pt idx="50">
                  <c:v>30.967741935483868</c:v>
                </c:pt>
                <c:pt idx="51">
                  <c:v>22.193548387096769</c:v>
                </c:pt>
                <c:pt idx="52">
                  <c:v>11</c:v>
                </c:pt>
                <c:pt idx="53">
                  <c:v>13</c:v>
                </c:pt>
                <c:pt idx="54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AA$2</c:f>
              <c:strCache>
                <c:ptCount val="1"/>
                <c:pt idx="0">
                  <c:v>lx 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A$3:$AA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.5757575757575757</c:v>
                </c:pt>
                <c:pt idx="13">
                  <c:v>3.1818181818181817</c:v>
                </c:pt>
                <c:pt idx="14">
                  <c:v>3.2727272727272725</c:v>
                </c:pt>
                <c:pt idx="15">
                  <c:v>6.5151515151515156</c:v>
                </c:pt>
                <c:pt idx="16">
                  <c:v>6.6666666666666661</c:v>
                </c:pt>
                <c:pt idx="17">
                  <c:v>8.8181818181818183</c:v>
                </c:pt>
                <c:pt idx="18">
                  <c:v>10.15151515151515</c:v>
                </c:pt>
                <c:pt idx="19">
                  <c:v>10.363636363636363</c:v>
                </c:pt>
                <c:pt idx="20">
                  <c:v>11.787878787878789</c:v>
                </c:pt>
                <c:pt idx="21">
                  <c:v>13.515151515151517</c:v>
                </c:pt>
                <c:pt idx="22">
                  <c:v>14</c:v>
                </c:pt>
                <c:pt idx="23">
                  <c:v>15.363636363636363</c:v>
                </c:pt>
                <c:pt idx="24">
                  <c:v>15.181818181818185</c:v>
                </c:pt>
                <c:pt idx="25">
                  <c:v>14.060606060606062</c:v>
                </c:pt>
                <c:pt idx="26">
                  <c:v>13.363636363636363</c:v>
                </c:pt>
                <c:pt idx="27">
                  <c:v>9.7272727272727284</c:v>
                </c:pt>
                <c:pt idx="28">
                  <c:v>18.651026392961878</c:v>
                </c:pt>
                <c:pt idx="29">
                  <c:v>25.311632453567942</c:v>
                </c:pt>
                <c:pt idx="30">
                  <c:v>27.037145650048878</c:v>
                </c:pt>
                <c:pt idx="31">
                  <c:v>24.309872922776151</c:v>
                </c:pt>
                <c:pt idx="32">
                  <c:v>23.175757575757576</c:v>
                </c:pt>
                <c:pt idx="33">
                  <c:v>22.133333333333333</c:v>
                </c:pt>
                <c:pt idx="34">
                  <c:v>17.787878787878789</c:v>
                </c:pt>
                <c:pt idx="35">
                  <c:v>16.745454545454542</c:v>
                </c:pt>
                <c:pt idx="36">
                  <c:v>12.387878787878787</c:v>
                </c:pt>
                <c:pt idx="37">
                  <c:v>11.73939393939394</c:v>
                </c:pt>
                <c:pt idx="38">
                  <c:v>11.436363636363637</c:v>
                </c:pt>
                <c:pt idx="39">
                  <c:v>9.5090909090909115</c:v>
                </c:pt>
                <c:pt idx="40">
                  <c:v>10.472727272727274</c:v>
                </c:pt>
                <c:pt idx="41">
                  <c:v>8.9757575757575765</c:v>
                </c:pt>
                <c:pt idx="42">
                  <c:v>7.9515151515151539</c:v>
                </c:pt>
                <c:pt idx="43">
                  <c:v>7.0484848484848497</c:v>
                </c:pt>
                <c:pt idx="44">
                  <c:v>6.036363636363637</c:v>
                </c:pt>
                <c:pt idx="45">
                  <c:v>5.5575757575757585</c:v>
                </c:pt>
                <c:pt idx="46">
                  <c:v>3.5454545454545459</c:v>
                </c:pt>
                <c:pt idx="47">
                  <c:v>3.2424242424242418</c:v>
                </c:pt>
                <c:pt idx="48">
                  <c:v>3.7575757575757582</c:v>
                </c:pt>
                <c:pt idx="49">
                  <c:v>2.53939393939394</c:v>
                </c:pt>
                <c:pt idx="50">
                  <c:v>2.9090909090909096</c:v>
                </c:pt>
                <c:pt idx="51">
                  <c:v>2.084848484848485</c:v>
                </c:pt>
                <c:pt idx="52">
                  <c:v>0.53333333333333344</c:v>
                </c:pt>
                <c:pt idx="53">
                  <c:v>0.63030303030303036</c:v>
                </c:pt>
                <c:pt idx="5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6038272"/>
        <c:axId val="143789440"/>
      </c:lineChart>
      <c:catAx>
        <c:axId val="132946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953984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132953984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241E-3"/>
              <c:y val="0.273022747156606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2946944"/>
        <c:crosses val="autoZero"/>
        <c:crossBetween val="between"/>
      </c:valAx>
      <c:valAx>
        <c:axId val="143789440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preda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56038272"/>
        <c:crosses val="max"/>
        <c:crossBetween val="between"/>
      </c:valAx>
      <c:catAx>
        <c:axId val="1560382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43789440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8122222222222217"/>
          <c:y val="6.8868474773986582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291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AB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B$3:$AB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.96969696969696972</c:v>
                </c:pt>
                <c:pt idx="15">
                  <c:v>0.96969696969696972</c:v>
                </c:pt>
                <c:pt idx="16">
                  <c:v>0.96969696969696961</c:v>
                </c:pt>
                <c:pt idx="17">
                  <c:v>0.96969696969696972</c:v>
                </c:pt>
                <c:pt idx="18">
                  <c:v>0.96969696969696972</c:v>
                </c:pt>
                <c:pt idx="19">
                  <c:v>0.96969696969696961</c:v>
                </c:pt>
                <c:pt idx="20">
                  <c:v>0.93939393939393945</c:v>
                </c:pt>
                <c:pt idx="21">
                  <c:v>0.93939393939393945</c:v>
                </c:pt>
                <c:pt idx="22">
                  <c:v>0.93939393939393945</c:v>
                </c:pt>
                <c:pt idx="23">
                  <c:v>0.93939393939393934</c:v>
                </c:pt>
                <c:pt idx="24">
                  <c:v>0.93939393939393945</c:v>
                </c:pt>
                <c:pt idx="25">
                  <c:v>0.93939393939393945</c:v>
                </c:pt>
                <c:pt idx="26">
                  <c:v>0.93939393939393945</c:v>
                </c:pt>
                <c:pt idx="27">
                  <c:v>0.93939393939393934</c:v>
                </c:pt>
                <c:pt idx="28">
                  <c:v>0.93939393939393945</c:v>
                </c:pt>
                <c:pt idx="29">
                  <c:v>0.93939393939393945</c:v>
                </c:pt>
                <c:pt idx="30">
                  <c:v>0.93939393939393945</c:v>
                </c:pt>
                <c:pt idx="31">
                  <c:v>0.93939393939393945</c:v>
                </c:pt>
                <c:pt idx="32">
                  <c:v>0.84545454545454546</c:v>
                </c:pt>
                <c:pt idx="33">
                  <c:v>0.84545454545454546</c:v>
                </c:pt>
                <c:pt idx="34">
                  <c:v>0.75454545454545463</c:v>
                </c:pt>
                <c:pt idx="35">
                  <c:v>0.65757575757575748</c:v>
                </c:pt>
                <c:pt idx="36">
                  <c:v>0.56666666666666665</c:v>
                </c:pt>
                <c:pt idx="37">
                  <c:v>0.46969696969696972</c:v>
                </c:pt>
                <c:pt idx="38">
                  <c:v>0.42424242424242431</c:v>
                </c:pt>
                <c:pt idx="39">
                  <c:v>0.37575757575757585</c:v>
                </c:pt>
                <c:pt idx="40">
                  <c:v>0.37575757575757585</c:v>
                </c:pt>
                <c:pt idx="41">
                  <c:v>0.37575757575757585</c:v>
                </c:pt>
                <c:pt idx="42">
                  <c:v>0.33030303030303032</c:v>
                </c:pt>
                <c:pt idx="43">
                  <c:v>0.33030303030303032</c:v>
                </c:pt>
                <c:pt idx="44">
                  <c:v>0.23636363636363639</c:v>
                </c:pt>
                <c:pt idx="45">
                  <c:v>0.23636363636363639</c:v>
                </c:pt>
                <c:pt idx="46">
                  <c:v>0.19090909090909092</c:v>
                </c:pt>
                <c:pt idx="47">
                  <c:v>0.19090909090909092</c:v>
                </c:pt>
                <c:pt idx="48">
                  <c:v>0.14242424242424245</c:v>
                </c:pt>
                <c:pt idx="49">
                  <c:v>9.3939393939393961E-2</c:v>
                </c:pt>
                <c:pt idx="50">
                  <c:v>9.3939393939393961E-2</c:v>
                </c:pt>
                <c:pt idx="51">
                  <c:v>9.3939393939393961E-2</c:v>
                </c:pt>
                <c:pt idx="52">
                  <c:v>4.8484848484848492E-2</c:v>
                </c:pt>
                <c:pt idx="53">
                  <c:v>4.8484848484848492E-2</c:v>
                </c:pt>
                <c:pt idx="5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6591616"/>
        <c:axId val="156681344"/>
      </c:lineChart>
      <c:lineChart>
        <c:grouping val="standard"/>
        <c:varyColors val="0"/>
        <c:ser>
          <c:idx val="2"/>
          <c:order val="1"/>
          <c:tx>
            <c:strRef>
              <c:f>'[1]All natural enemies'!$AC$2</c:f>
              <c:strCache>
                <c:ptCount val="1"/>
                <c:pt idx="0">
                  <c:v>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C$3:$AC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4838709677419355</c:v>
                </c:pt>
                <c:pt idx="35">
                  <c:v>0.34562211981566821</c:v>
                </c:pt>
                <c:pt idx="36">
                  <c:v>0</c:v>
                </c:pt>
                <c:pt idx="37">
                  <c:v>0.19354838709677419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.12096774193548387</c:v>
                </c:pt>
                <c:pt idx="42">
                  <c:v>0.80645161290322587</c:v>
                </c:pt>
                <c:pt idx="43">
                  <c:v>0</c:v>
                </c:pt>
                <c:pt idx="44">
                  <c:v>0</c:v>
                </c:pt>
                <c:pt idx="45">
                  <c:v>0.4838709677419355</c:v>
                </c:pt>
                <c:pt idx="46">
                  <c:v>3.87096774193548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AD$2</c:f>
              <c:strCache>
                <c:ptCount val="1"/>
                <c:pt idx="0">
                  <c:v>lx 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D$3:$AD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36510263929618775</c:v>
                </c:pt>
                <c:pt idx="35">
                  <c:v>0.22727272727272724</c:v>
                </c:pt>
                <c:pt idx="36">
                  <c:v>0</c:v>
                </c:pt>
                <c:pt idx="37">
                  <c:v>9.0909090909090912E-2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4.545454545454547E-2</c:v>
                </c:pt>
                <c:pt idx="42">
                  <c:v>0.2663734115347019</c:v>
                </c:pt>
                <c:pt idx="43">
                  <c:v>0</c:v>
                </c:pt>
                <c:pt idx="44">
                  <c:v>0</c:v>
                </c:pt>
                <c:pt idx="45">
                  <c:v>0.11436950146627567</c:v>
                </c:pt>
                <c:pt idx="46">
                  <c:v>0.73900293255131899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8449664"/>
        <c:axId val="156683648"/>
      </c:lineChart>
      <c:catAx>
        <c:axId val="156591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56681344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156681344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275E-3"/>
              <c:y val="0.273022747156606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56591616"/>
        <c:crosses val="autoZero"/>
        <c:crossBetween val="between"/>
      </c:valAx>
      <c:valAx>
        <c:axId val="156683648"/>
        <c:scaling>
          <c:orientation val="minMax"/>
          <c:max val="1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reproduc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0" baseline="0"/>
                  <a:t>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58449664"/>
        <c:crosses val="max"/>
        <c:crossBetween val="between"/>
      </c:valAx>
      <c:catAx>
        <c:axId val="15844966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5668364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7062222222222222"/>
          <c:y val="9.6646252551764525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291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Y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Y$3:$Y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.96969696969696972</c:v>
                </c:pt>
                <c:pt idx="15">
                  <c:v>0.96969696969696972</c:v>
                </c:pt>
                <c:pt idx="16">
                  <c:v>0.96969696969696961</c:v>
                </c:pt>
                <c:pt idx="17">
                  <c:v>0.96969696969696972</c:v>
                </c:pt>
                <c:pt idx="18">
                  <c:v>0.96969696969696972</c:v>
                </c:pt>
                <c:pt idx="19">
                  <c:v>0.96969696969696961</c:v>
                </c:pt>
                <c:pt idx="20">
                  <c:v>0.93939393939393945</c:v>
                </c:pt>
                <c:pt idx="21">
                  <c:v>0.93939393939393945</c:v>
                </c:pt>
                <c:pt idx="22">
                  <c:v>0.93939393939393945</c:v>
                </c:pt>
                <c:pt idx="23">
                  <c:v>0.93939393939393934</c:v>
                </c:pt>
                <c:pt idx="24">
                  <c:v>0.93939393939393945</c:v>
                </c:pt>
                <c:pt idx="25">
                  <c:v>0.93939393939393945</c:v>
                </c:pt>
                <c:pt idx="26">
                  <c:v>0.93939393939393945</c:v>
                </c:pt>
                <c:pt idx="27">
                  <c:v>0.93939393939393934</c:v>
                </c:pt>
                <c:pt idx="28">
                  <c:v>0.93939393939393945</c:v>
                </c:pt>
                <c:pt idx="29">
                  <c:v>0.93939393939393945</c:v>
                </c:pt>
                <c:pt idx="30">
                  <c:v>0.93939393939393945</c:v>
                </c:pt>
                <c:pt idx="31">
                  <c:v>0.93939393939393945</c:v>
                </c:pt>
                <c:pt idx="32">
                  <c:v>0.84545454545454546</c:v>
                </c:pt>
                <c:pt idx="33">
                  <c:v>0.84545454545454546</c:v>
                </c:pt>
                <c:pt idx="34">
                  <c:v>0.75454545454545463</c:v>
                </c:pt>
                <c:pt idx="35">
                  <c:v>0.65757575757575748</c:v>
                </c:pt>
                <c:pt idx="36">
                  <c:v>0.56666666666666665</c:v>
                </c:pt>
                <c:pt idx="37">
                  <c:v>0.46969696969696972</c:v>
                </c:pt>
                <c:pt idx="38">
                  <c:v>0.42424242424242431</c:v>
                </c:pt>
                <c:pt idx="39">
                  <c:v>0.37575757575757585</c:v>
                </c:pt>
                <c:pt idx="40">
                  <c:v>0.37575757575757585</c:v>
                </c:pt>
                <c:pt idx="41">
                  <c:v>0.37575757575757585</c:v>
                </c:pt>
                <c:pt idx="42">
                  <c:v>0.33030303030303032</c:v>
                </c:pt>
                <c:pt idx="43">
                  <c:v>0.33030303030303032</c:v>
                </c:pt>
                <c:pt idx="44">
                  <c:v>0.23636363636363639</c:v>
                </c:pt>
                <c:pt idx="45">
                  <c:v>0.23636363636363639</c:v>
                </c:pt>
                <c:pt idx="46">
                  <c:v>0.19090909090909092</c:v>
                </c:pt>
                <c:pt idx="47">
                  <c:v>0.19090909090909092</c:v>
                </c:pt>
                <c:pt idx="48">
                  <c:v>0.14242424242424245</c:v>
                </c:pt>
                <c:pt idx="49">
                  <c:v>9.3939393939393961E-2</c:v>
                </c:pt>
                <c:pt idx="50">
                  <c:v>9.3939393939393961E-2</c:v>
                </c:pt>
                <c:pt idx="51">
                  <c:v>9.3939393939393961E-2</c:v>
                </c:pt>
                <c:pt idx="52">
                  <c:v>4.8484848484848492E-2</c:v>
                </c:pt>
                <c:pt idx="53">
                  <c:v>4.8484848484848492E-2</c:v>
                </c:pt>
                <c:pt idx="5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6193536"/>
        <c:axId val="268237824"/>
      </c:lineChart>
      <c:lineChart>
        <c:grouping val="standard"/>
        <c:varyColors val="0"/>
        <c:ser>
          <c:idx val="2"/>
          <c:order val="1"/>
          <c:tx>
            <c:strRef>
              <c:f>'[1]All natural enemies'!$Z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Z$3:$Z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.5757575757575757</c:v>
                </c:pt>
                <c:pt idx="13">
                  <c:v>3.1818181818181817</c:v>
                </c:pt>
                <c:pt idx="14">
                  <c:v>3.3749999999999996</c:v>
                </c:pt>
                <c:pt idx="15">
                  <c:v>6.71875</c:v>
                </c:pt>
                <c:pt idx="16">
                  <c:v>6.875</c:v>
                </c:pt>
                <c:pt idx="17">
                  <c:v>9.09375</c:v>
                </c:pt>
                <c:pt idx="18">
                  <c:v>10.468749999999998</c:v>
                </c:pt>
                <c:pt idx="19">
                  <c:v>10.6875</c:v>
                </c:pt>
                <c:pt idx="20">
                  <c:v>12.548387096774194</c:v>
                </c:pt>
                <c:pt idx="21">
                  <c:v>14.38709677419355</c:v>
                </c:pt>
                <c:pt idx="22">
                  <c:v>14.903225806451612</c:v>
                </c:pt>
                <c:pt idx="23">
                  <c:v>16.35483870967742</c:v>
                </c:pt>
                <c:pt idx="24">
                  <c:v>16.161290322580648</c:v>
                </c:pt>
                <c:pt idx="25">
                  <c:v>14.967741935483872</c:v>
                </c:pt>
                <c:pt idx="26">
                  <c:v>14.225806451612902</c:v>
                </c:pt>
                <c:pt idx="27">
                  <c:v>10.354838709677422</c:v>
                </c:pt>
                <c:pt idx="28">
                  <c:v>19.854318418314257</c:v>
                </c:pt>
                <c:pt idx="29">
                  <c:v>26.944640998959422</c:v>
                </c:pt>
                <c:pt idx="30">
                  <c:v>28.781477627471386</c:v>
                </c:pt>
                <c:pt idx="31">
                  <c:v>25.878251821019774</c:v>
                </c:pt>
                <c:pt idx="32">
                  <c:v>27.412186379928315</c:v>
                </c:pt>
                <c:pt idx="33">
                  <c:v>26.179211469534049</c:v>
                </c:pt>
                <c:pt idx="34">
                  <c:v>23.574297188755018</c:v>
                </c:pt>
                <c:pt idx="35">
                  <c:v>25.465437788018431</c:v>
                </c:pt>
                <c:pt idx="36">
                  <c:v>21.860962566844918</c:v>
                </c:pt>
                <c:pt idx="37">
                  <c:v>24.993548387096773</c:v>
                </c:pt>
                <c:pt idx="38">
                  <c:v>26.957142857142856</c:v>
                </c:pt>
                <c:pt idx="39">
                  <c:v>25.306451612903228</c:v>
                </c:pt>
                <c:pt idx="40">
                  <c:v>27.87096774193548</c:v>
                </c:pt>
                <c:pt idx="41">
                  <c:v>23.887096774193544</c:v>
                </c:pt>
                <c:pt idx="42">
                  <c:v>24.073394495412849</c:v>
                </c:pt>
                <c:pt idx="43">
                  <c:v>21.339449541284406</c:v>
                </c:pt>
                <c:pt idx="44">
                  <c:v>25.53846153846154</c:v>
                </c:pt>
                <c:pt idx="45">
                  <c:v>23.512820512820515</c:v>
                </c:pt>
                <c:pt idx="46">
                  <c:v>18.571428571428573</c:v>
                </c:pt>
                <c:pt idx="47">
                  <c:v>16.984126984126981</c:v>
                </c:pt>
                <c:pt idx="48">
                  <c:v>26.382978723404253</c:v>
                </c:pt>
                <c:pt idx="49">
                  <c:v>27.032258064516128</c:v>
                </c:pt>
                <c:pt idx="50">
                  <c:v>30.967741935483868</c:v>
                </c:pt>
                <c:pt idx="51">
                  <c:v>22.193548387096769</c:v>
                </c:pt>
                <c:pt idx="52">
                  <c:v>11</c:v>
                </c:pt>
                <c:pt idx="53">
                  <c:v>13</c:v>
                </c:pt>
                <c:pt idx="54">
                  <c:v>0</c:v>
                </c:pt>
              </c:numCache>
            </c:numRef>
          </c:val>
          <c:smooth val="0"/>
        </c:ser>
        <c:ser>
          <c:idx val="0"/>
          <c:order val="2"/>
          <c:tx>
            <c:strRef>
              <c:f>'[1]All natural enemies'!$AC$2</c:f>
              <c:strCache>
                <c:ptCount val="1"/>
                <c:pt idx="0">
                  <c:v>mx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AC$3:$AC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4838709677419355</c:v>
                </c:pt>
                <c:pt idx="35">
                  <c:v>0.34562211981566821</c:v>
                </c:pt>
                <c:pt idx="36">
                  <c:v>0</c:v>
                </c:pt>
                <c:pt idx="37">
                  <c:v>0.19354838709677419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.12096774193548387</c:v>
                </c:pt>
                <c:pt idx="42">
                  <c:v>0.80645161290322587</c:v>
                </c:pt>
                <c:pt idx="43">
                  <c:v>0</c:v>
                </c:pt>
                <c:pt idx="44">
                  <c:v>0</c:v>
                </c:pt>
                <c:pt idx="45">
                  <c:v>0.4838709677419355</c:v>
                </c:pt>
                <c:pt idx="46">
                  <c:v>3.87096774193548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6404864"/>
        <c:axId val="268301824"/>
      </c:lineChart>
      <c:catAx>
        <c:axId val="246193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68237824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68237824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275E-3"/>
              <c:y val="0.273022747156606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46193536"/>
        <c:crosses val="autoZero"/>
        <c:crossBetween val="between"/>
      </c:valAx>
      <c:valAx>
        <c:axId val="268301824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6404864"/>
        <c:crosses val="max"/>
        <c:crossBetween val="between"/>
      </c:valAx>
      <c:catAx>
        <c:axId val="27640486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68301824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57288888888888911"/>
          <c:y val="7.8127734033245883E-2"/>
          <c:w val="0.11755555555555559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Macro pygmaues Cxj graph'!$B$3</c:f>
              <c:strCache>
                <c:ptCount val="1"/>
                <c:pt idx="0">
                  <c:v>Cx N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Macro pygmaues Cxj graph'!$A$4:$A$64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'Macro pygmaues Cxj graph'!$B$4:$B$64</c:f>
              <c:numCache>
                <c:formatCode>General</c:formatCode>
                <c:ptCount val="61"/>
                <c:pt idx="11">
                  <c:v>0</c:v>
                </c:pt>
                <c:pt idx="12">
                  <c:v>3.5757575757575757</c:v>
                </c:pt>
                <c:pt idx="13">
                  <c:v>3.1818181818181817</c:v>
                </c:pt>
                <c:pt idx="14">
                  <c:v>2.8275862068965516</c:v>
                </c:pt>
                <c:pt idx="15">
                  <c:v>2.6666666666666665</c:v>
                </c:pt>
                <c:pt idx="16">
                  <c:v>3</c:v>
                </c:pt>
                <c:pt idx="17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acro pygmaues Cxj graph'!$C$3</c:f>
              <c:strCache>
                <c:ptCount val="1"/>
                <c:pt idx="0">
                  <c:v>Cx N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Macro pygmaues Cxj graph'!$A$4:$A$64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'Macro pygmaues Cxj graph'!$C$4:$C$64</c:f>
              <c:numCache>
                <c:formatCode>General</c:formatCode>
                <c:ptCount val="61"/>
                <c:pt idx="13">
                  <c:v>0</c:v>
                </c:pt>
                <c:pt idx="14">
                  <c:v>8.6666666666666661</c:v>
                </c:pt>
                <c:pt idx="15">
                  <c:v>7.1379310344827589</c:v>
                </c:pt>
                <c:pt idx="16">
                  <c:v>7.0333333333333332</c:v>
                </c:pt>
                <c:pt idx="17">
                  <c:v>7.65</c:v>
                </c:pt>
                <c:pt idx="18">
                  <c:v>8</c:v>
                </c:pt>
                <c:pt idx="19">
                  <c:v>7</c:v>
                </c:pt>
                <c:pt idx="20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acro pygmaues Cxj graph'!$D$3</c:f>
              <c:strCache>
                <c:ptCount val="1"/>
                <c:pt idx="0">
                  <c:v>Cx N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Macro pygmaues Cxj graph'!$A$4:$A$64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'Macro pygmaues Cxj graph'!$D$4:$D$64</c:f>
              <c:numCache>
                <c:formatCode>General</c:formatCode>
                <c:ptCount val="61"/>
                <c:pt idx="15">
                  <c:v>0</c:v>
                </c:pt>
                <c:pt idx="16">
                  <c:v>6</c:v>
                </c:pt>
                <c:pt idx="17">
                  <c:v>11.5</c:v>
                </c:pt>
                <c:pt idx="18">
                  <c:v>10.678571428571429</c:v>
                </c:pt>
                <c:pt idx="19">
                  <c:v>10.461538461538462</c:v>
                </c:pt>
                <c:pt idx="20">
                  <c:v>6</c:v>
                </c:pt>
                <c:pt idx="21">
                  <c:v>2.5</c:v>
                </c:pt>
                <c:pt idx="22">
                  <c:v>4</c:v>
                </c:pt>
                <c:pt idx="23">
                  <c:v>3</c:v>
                </c:pt>
                <c:pt idx="24">
                  <c:v>3</c:v>
                </c:pt>
                <c:pt idx="25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Macro pygmaues Cxj graph'!$E$3</c:f>
              <c:strCache>
                <c:ptCount val="1"/>
                <c:pt idx="0">
                  <c:v>Cx N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Macro pygmaues Cxj graph'!$A$4:$A$64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'Macro pygmaues Cxj graph'!$E$4:$E$64</c:f>
              <c:numCache>
                <c:formatCode>General</c:formatCode>
                <c:ptCount val="61"/>
                <c:pt idx="17">
                  <c:v>0</c:v>
                </c:pt>
                <c:pt idx="18">
                  <c:v>12</c:v>
                </c:pt>
                <c:pt idx="19">
                  <c:v>12.6</c:v>
                </c:pt>
                <c:pt idx="20">
                  <c:v>14.826086956521738</c:v>
                </c:pt>
                <c:pt idx="21">
                  <c:v>15.206896551724139</c:v>
                </c:pt>
                <c:pt idx="22">
                  <c:v>15.035714285714286</c:v>
                </c:pt>
                <c:pt idx="23">
                  <c:v>15.076923076923077</c:v>
                </c:pt>
                <c:pt idx="24">
                  <c:v>6.5</c:v>
                </c:pt>
                <c:pt idx="25">
                  <c:v>13.5</c:v>
                </c:pt>
                <c:pt idx="26">
                  <c:v>20</c:v>
                </c:pt>
                <c:pt idx="27">
                  <c:v>19</c:v>
                </c:pt>
                <c:pt idx="28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Macro pygmaues Cxj graph'!$F$3</c:f>
              <c:strCache>
                <c:ptCount val="1"/>
                <c:pt idx="0">
                  <c:v>Cx N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Macro pygmaues Cxj graph'!$A$4:$A$64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'Macro pygmaues Cxj graph'!$F$4:$F$64</c:f>
              <c:numCache>
                <c:formatCode>General</c:formatCode>
                <c:ptCount val="61"/>
                <c:pt idx="21">
                  <c:v>0</c:v>
                </c:pt>
                <c:pt idx="22">
                  <c:v>18.5</c:v>
                </c:pt>
                <c:pt idx="23">
                  <c:v>18.117647058823529</c:v>
                </c:pt>
                <c:pt idx="24">
                  <c:v>17.321428571428573</c:v>
                </c:pt>
                <c:pt idx="25">
                  <c:v>15.607142857142858</c:v>
                </c:pt>
                <c:pt idx="26">
                  <c:v>15.035714285714286</c:v>
                </c:pt>
                <c:pt idx="27">
                  <c:v>14.380952380952381</c:v>
                </c:pt>
                <c:pt idx="28">
                  <c:v>15.555555555555555</c:v>
                </c:pt>
                <c:pt idx="29">
                  <c:v>13</c:v>
                </c:pt>
                <c:pt idx="30">
                  <c:v>17</c:v>
                </c:pt>
                <c:pt idx="31">
                  <c:v>17</c:v>
                </c:pt>
                <c:pt idx="32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Macro pygmaues Cxj graph'!$G$3</c:f>
              <c:strCache>
                <c:ptCount val="1"/>
                <c:pt idx="0">
                  <c:v>Cx female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Macro pygmaues Cxj graph'!$A$4:$A$64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'Macro pygmaues Cxj graph'!$G$4:$G$64</c:f>
              <c:numCache>
                <c:formatCode>General</c:formatCode>
                <c:ptCount val="61"/>
                <c:pt idx="27">
                  <c:v>0</c:v>
                </c:pt>
                <c:pt idx="28">
                  <c:v>34</c:v>
                </c:pt>
                <c:pt idx="29">
                  <c:v>43.2</c:v>
                </c:pt>
                <c:pt idx="30">
                  <c:v>44.4</c:v>
                </c:pt>
                <c:pt idx="31">
                  <c:v>39.799999999999997</c:v>
                </c:pt>
                <c:pt idx="32">
                  <c:v>42.666666666666664</c:v>
                </c:pt>
                <c:pt idx="33">
                  <c:v>40</c:v>
                </c:pt>
                <c:pt idx="34">
                  <c:v>39.142857142857146</c:v>
                </c:pt>
                <c:pt idx="35">
                  <c:v>38</c:v>
                </c:pt>
                <c:pt idx="36">
                  <c:v>36.799999999999997</c:v>
                </c:pt>
                <c:pt idx="37">
                  <c:v>38</c:v>
                </c:pt>
                <c:pt idx="38">
                  <c:v>44.5</c:v>
                </c:pt>
                <c:pt idx="39">
                  <c:v>39.5</c:v>
                </c:pt>
                <c:pt idx="40">
                  <c:v>44</c:v>
                </c:pt>
                <c:pt idx="41">
                  <c:v>35.5</c:v>
                </c:pt>
                <c:pt idx="42">
                  <c:v>37.333333333333336</c:v>
                </c:pt>
                <c:pt idx="43">
                  <c:v>35.333333333333336</c:v>
                </c:pt>
                <c:pt idx="44">
                  <c:v>44</c:v>
                </c:pt>
                <c:pt idx="45">
                  <c:v>43</c:v>
                </c:pt>
                <c:pt idx="46">
                  <c:v>30</c:v>
                </c:pt>
                <c:pt idx="47">
                  <c:v>34</c:v>
                </c:pt>
                <c:pt idx="48">
                  <c:v>56</c:v>
                </c:pt>
                <c:pt idx="49">
                  <c:v>42</c:v>
                </c:pt>
                <c:pt idx="50">
                  <c:v>48</c:v>
                </c:pt>
                <c:pt idx="51">
                  <c:v>32</c:v>
                </c:pt>
                <c:pt idx="52">
                  <c:v>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Macro pygmaues Cxj graph'!$H$3</c:f>
              <c:strCache>
                <c:ptCount val="1"/>
                <c:pt idx="0">
                  <c:v>Cx male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Macro pygmaues Cxj graph'!$A$4:$A$64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'Macro pygmaues Cxj graph'!$H$4:$H$64</c:f>
              <c:numCache>
                <c:formatCode>General</c:formatCode>
                <c:ptCount val="61"/>
                <c:pt idx="27">
                  <c:v>0</c:v>
                </c:pt>
                <c:pt idx="28">
                  <c:v>10</c:v>
                </c:pt>
                <c:pt idx="29">
                  <c:v>14.6</c:v>
                </c:pt>
                <c:pt idx="30">
                  <c:v>14.9</c:v>
                </c:pt>
                <c:pt idx="31">
                  <c:v>13.4</c:v>
                </c:pt>
                <c:pt idx="32">
                  <c:v>13.111111111111111</c:v>
                </c:pt>
                <c:pt idx="33">
                  <c:v>13.222222222222221</c:v>
                </c:pt>
                <c:pt idx="34">
                  <c:v>12.222222222222221</c:v>
                </c:pt>
                <c:pt idx="35">
                  <c:v>13.714285714285714</c:v>
                </c:pt>
                <c:pt idx="36">
                  <c:v>11.857142857142858</c:v>
                </c:pt>
                <c:pt idx="37">
                  <c:v>12.8</c:v>
                </c:pt>
                <c:pt idx="38">
                  <c:v>13.8</c:v>
                </c:pt>
                <c:pt idx="39">
                  <c:v>12</c:v>
                </c:pt>
                <c:pt idx="40">
                  <c:v>12.75</c:v>
                </c:pt>
                <c:pt idx="41">
                  <c:v>13</c:v>
                </c:pt>
                <c:pt idx="42">
                  <c:v>14.75</c:v>
                </c:pt>
                <c:pt idx="43">
                  <c:v>11.5</c:v>
                </c:pt>
                <c:pt idx="44">
                  <c:v>14</c:v>
                </c:pt>
                <c:pt idx="45">
                  <c:v>11.333333333333334</c:v>
                </c:pt>
                <c:pt idx="46">
                  <c:v>15</c:v>
                </c:pt>
                <c:pt idx="47">
                  <c:v>11.666666666666666</c:v>
                </c:pt>
                <c:pt idx="48">
                  <c:v>12.5</c:v>
                </c:pt>
                <c:pt idx="49">
                  <c:v>13</c:v>
                </c:pt>
                <c:pt idx="50">
                  <c:v>15</c:v>
                </c:pt>
                <c:pt idx="51">
                  <c:v>13</c:v>
                </c:pt>
                <c:pt idx="52">
                  <c:v>11</c:v>
                </c:pt>
                <c:pt idx="53">
                  <c:v>13</c:v>
                </c:pt>
                <c:pt idx="5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0256512"/>
        <c:axId val="280259200"/>
      </c:lineChart>
      <c:catAx>
        <c:axId val="280256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0259200"/>
        <c:crosses val="autoZero"/>
        <c:auto val="1"/>
        <c:lblAlgn val="ctr"/>
        <c:lblOffset val="100"/>
        <c:tickLblSkip val="10"/>
        <c:noMultiLvlLbl val="0"/>
      </c:catAx>
      <c:valAx>
        <c:axId val="280259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400" b="0" i="0" baseline="0">
                    <a:effectLst/>
                  </a:rPr>
                  <a:t>Age-stage specific predation rate (c</a:t>
                </a:r>
                <a:r>
                  <a:rPr lang="it-IT" sz="1400" b="0" i="1" baseline="-25000">
                    <a:effectLst/>
                  </a:rPr>
                  <a:t>xj</a:t>
                </a:r>
                <a:r>
                  <a:rPr lang="it-IT" sz="1400" b="0" i="0" baseline="0">
                    <a:effectLst/>
                  </a:rPr>
                  <a:t>)</a:t>
                </a:r>
                <a:endParaRPr lang="it-IT" sz="1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025651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9</xdr:row>
      <xdr:rowOff>190499</xdr:rowOff>
    </xdr:from>
    <xdr:to>
      <xdr:col>11</xdr:col>
      <xdr:colOff>590550</xdr:colOff>
      <xdr:row>98</xdr:row>
      <xdr:rowOff>28574</xdr:rowOff>
    </xdr:to>
    <xdr:graphicFrame macro="">
      <xdr:nvGraphicFramePr>
        <xdr:cNvPr id="7" name="Grafico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09599</xdr:colOff>
      <xdr:row>100</xdr:row>
      <xdr:rowOff>0</xdr:rowOff>
    </xdr:from>
    <xdr:to>
      <xdr:col>11</xdr:col>
      <xdr:colOff>600074</xdr:colOff>
      <xdr:row>128</xdr:row>
      <xdr:rowOff>19050</xdr:rowOff>
    </xdr:to>
    <xdr:graphicFrame macro="">
      <xdr:nvGraphicFramePr>
        <xdr:cNvPr id="9" name="Grafico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09599</xdr:colOff>
      <xdr:row>129</xdr:row>
      <xdr:rowOff>190499</xdr:rowOff>
    </xdr:from>
    <xdr:to>
      <xdr:col>11</xdr:col>
      <xdr:colOff>600074</xdr:colOff>
      <xdr:row>157</xdr:row>
      <xdr:rowOff>180974</xdr:rowOff>
    </xdr:to>
    <xdr:graphicFrame macro="">
      <xdr:nvGraphicFramePr>
        <xdr:cNvPr id="11" name="Grafico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56</xdr:row>
      <xdr:rowOff>0</xdr:rowOff>
    </xdr:from>
    <xdr:to>
      <xdr:col>18</xdr:col>
      <xdr:colOff>342900</xdr:colOff>
      <xdr:row>74</xdr:row>
      <xdr:rowOff>23813</xdr:rowOff>
    </xdr:to>
    <xdr:graphicFrame macro="">
      <xdr:nvGraphicFramePr>
        <xdr:cNvPr id="3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ctief%2025%20Oct%202020/Manuscripten/ManuscriptsInPrepPresentationsIdeas/7%20vL%20Kill%20rate%20pars%20en%20preds%20Tuta/4b%20Graphs%20lx%20mx%20k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"/>
      <sheetName val="All natural enemies"/>
      <sheetName val="Foglio3"/>
    </sheetNames>
    <sheetDataSet>
      <sheetData sheetId="0"/>
      <sheetData sheetId="1">
        <row r="2">
          <cell r="B2" t="str">
            <v>lx</v>
          </cell>
          <cell r="Y2" t="str">
            <v>lx</v>
          </cell>
          <cell r="Z2" t="str">
            <v>kx</v>
          </cell>
          <cell r="AA2" t="str">
            <v>lx kx</v>
          </cell>
          <cell r="AB2" t="str">
            <v>lx</v>
          </cell>
          <cell r="AC2" t="str">
            <v>mx</v>
          </cell>
          <cell r="AD2" t="str">
            <v>lx mx</v>
          </cell>
        </row>
        <row r="3">
          <cell r="A3">
            <v>0</v>
          </cell>
          <cell r="Y3">
            <v>1</v>
          </cell>
          <cell r="Z3">
            <v>0</v>
          </cell>
          <cell r="AA3">
            <v>0</v>
          </cell>
          <cell r="AB3">
            <v>1</v>
          </cell>
          <cell r="AC3">
            <v>0</v>
          </cell>
          <cell r="AD3">
            <v>0</v>
          </cell>
        </row>
        <row r="4">
          <cell r="A4">
            <v>1</v>
          </cell>
          <cell r="Y4">
            <v>1</v>
          </cell>
          <cell r="Z4">
            <v>0</v>
          </cell>
          <cell r="AA4">
            <v>0</v>
          </cell>
          <cell r="AB4">
            <v>1</v>
          </cell>
          <cell r="AC4">
            <v>0</v>
          </cell>
          <cell r="AD4">
            <v>0</v>
          </cell>
        </row>
        <row r="5">
          <cell r="A5">
            <v>2</v>
          </cell>
          <cell r="Y5">
            <v>1</v>
          </cell>
          <cell r="Z5">
            <v>0</v>
          </cell>
          <cell r="AA5">
            <v>0</v>
          </cell>
          <cell r="AB5">
            <v>1</v>
          </cell>
          <cell r="AC5">
            <v>0</v>
          </cell>
          <cell r="AD5">
            <v>0</v>
          </cell>
        </row>
        <row r="6">
          <cell r="A6">
            <v>3</v>
          </cell>
          <cell r="Y6">
            <v>1</v>
          </cell>
          <cell r="Z6">
            <v>0</v>
          </cell>
          <cell r="AA6">
            <v>0</v>
          </cell>
          <cell r="AB6">
            <v>1</v>
          </cell>
          <cell r="AC6">
            <v>0</v>
          </cell>
          <cell r="AD6">
            <v>0</v>
          </cell>
        </row>
        <row r="7">
          <cell r="A7">
            <v>4</v>
          </cell>
          <cell r="Y7">
            <v>1</v>
          </cell>
          <cell r="Z7">
            <v>0</v>
          </cell>
          <cell r="AA7">
            <v>0</v>
          </cell>
          <cell r="AB7">
            <v>1</v>
          </cell>
          <cell r="AC7">
            <v>0</v>
          </cell>
          <cell r="AD7">
            <v>0</v>
          </cell>
        </row>
        <row r="8">
          <cell r="A8">
            <v>5</v>
          </cell>
          <cell r="Y8">
            <v>1</v>
          </cell>
          <cell r="Z8">
            <v>0</v>
          </cell>
          <cell r="AA8">
            <v>0</v>
          </cell>
          <cell r="AB8">
            <v>1</v>
          </cell>
          <cell r="AC8">
            <v>0</v>
          </cell>
          <cell r="AD8">
            <v>0</v>
          </cell>
        </row>
        <row r="9">
          <cell r="A9">
            <v>6</v>
          </cell>
          <cell r="Y9">
            <v>1</v>
          </cell>
          <cell r="Z9">
            <v>0</v>
          </cell>
          <cell r="AA9">
            <v>0</v>
          </cell>
          <cell r="AB9">
            <v>1</v>
          </cell>
          <cell r="AC9">
            <v>0</v>
          </cell>
          <cell r="AD9">
            <v>0</v>
          </cell>
        </row>
        <row r="10">
          <cell r="A10">
            <v>7</v>
          </cell>
          <cell r="Y10">
            <v>1</v>
          </cell>
          <cell r="Z10">
            <v>0</v>
          </cell>
          <cell r="AA10">
            <v>0</v>
          </cell>
          <cell r="AB10">
            <v>1</v>
          </cell>
          <cell r="AC10">
            <v>0</v>
          </cell>
          <cell r="AD10">
            <v>0</v>
          </cell>
        </row>
        <row r="11">
          <cell r="A11">
            <v>8</v>
          </cell>
          <cell r="Y11">
            <v>1</v>
          </cell>
          <cell r="Z11">
            <v>0</v>
          </cell>
          <cell r="AA11">
            <v>0</v>
          </cell>
          <cell r="AB11">
            <v>1</v>
          </cell>
          <cell r="AC11">
            <v>0</v>
          </cell>
          <cell r="AD11">
            <v>0</v>
          </cell>
        </row>
        <row r="12">
          <cell r="A12">
            <v>9</v>
          </cell>
          <cell r="Y12">
            <v>1</v>
          </cell>
          <cell r="Z12">
            <v>0</v>
          </cell>
          <cell r="AA12">
            <v>0</v>
          </cell>
          <cell r="AB12">
            <v>1</v>
          </cell>
          <cell r="AC12">
            <v>0</v>
          </cell>
          <cell r="AD12">
            <v>0</v>
          </cell>
        </row>
        <row r="13">
          <cell r="A13">
            <v>10</v>
          </cell>
          <cell r="Y13">
            <v>1</v>
          </cell>
          <cell r="Z13">
            <v>0</v>
          </cell>
          <cell r="AA13">
            <v>0</v>
          </cell>
          <cell r="AB13">
            <v>1</v>
          </cell>
          <cell r="AC13">
            <v>0</v>
          </cell>
          <cell r="AD13">
            <v>0</v>
          </cell>
        </row>
        <row r="14">
          <cell r="A14">
            <v>11</v>
          </cell>
          <cell r="Y14">
            <v>1</v>
          </cell>
          <cell r="Z14">
            <v>0</v>
          </cell>
          <cell r="AA14">
            <v>0</v>
          </cell>
          <cell r="AB14">
            <v>1</v>
          </cell>
          <cell r="AC14">
            <v>0</v>
          </cell>
          <cell r="AD14">
            <v>0</v>
          </cell>
        </row>
        <row r="15">
          <cell r="A15">
            <v>12</v>
          </cell>
          <cell r="Y15">
            <v>1</v>
          </cell>
          <cell r="Z15">
            <v>3.5757575757575757</v>
          </cell>
          <cell r="AA15">
            <v>3.5757575757575757</v>
          </cell>
          <cell r="AB15">
            <v>1</v>
          </cell>
          <cell r="AC15">
            <v>0</v>
          </cell>
          <cell r="AD15">
            <v>0</v>
          </cell>
        </row>
        <row r="16">
          <cell r="A16">
            <v>13</v>
          </cell>
          <cell r="Y16">
            <v>1</v>
          </cell>
          <cell r="Z16">
            <v>3.1818181818181817</v>
          </cell>
          <cell r="AA16">
            <v>3.1818181818181817</v>
          </cell>
          <cell r="AB16">
            <v>1</v>
          </cell>
          <cell r="AC16">
            <v>0</v>
          </cell>
          <cell r="AD16">
            <v>0</v>
          </cell>
        </row>
        <row r="17">
          <cell r="A17">
            <v>14</v>
          </cell>
          <cell r="Y17">
            <v>0.96969696969696972</v>
          </cell>
          <cell r="Z17">
            <v>3.3749999999999996</v>
          </cell>
          <cell r="AA17">
            <v>3.2727272727272725</v>
          </cell>
          <cell r="AB17">
            <v>0.96969696969696972</v>
          </cell>
          <cell r="AC17">
            <v>0</v>
          </cell>
          <cell r="AD17">
            <v>0</v>
          </cell>
        </row>
        <row r="18">
          <cell r="A18">
            <v>15</v>
          </cell>
          <cell r="Y18">
            <v>0.96969696969696972</v>
          </cell>
          <cell r="Z18">
            <v>6.71875</v>
          </cell>
          <cell r="AA18">
            <v>6.5151515151515156</v>
          </cell>
          <cell r="AB18">
            <v>0.96969696969696972</v>
          </cell>
          <cell r="AC18">
            <v>0</v>
          </cell>
          <cell r="AD18">
            <v>0</v>
          </cell>
        </row>
        <row r="19">
          <cell r="A19">
            <v>16</v>
          </cell>
          <cell r="Y19">
            <v>0.96969696969696961</v>
          </cell>
          <cell r="Z19">
            <v>6.875</v>
          </cell>
          <cell r="AA19">
            <v>6.6666666666666661</v>
          </cell>
          <cell r="AB19">
            <v>0.96969696969696961</v>
          </cell>
          <cell r="AC19">
            <v>0</v>
          </cell>
          <cell r="AD19">
            <v>0</v>
          </cell>
        </row>
        <row r="20">
          <cell r="A20">
            <v>17</v>
          </cell>
          <cell r="Y20">
            <v>0.96969696969696972</v>
          </cell>
          <cell r="Z20">
            <v>9.09375</v>
          </cell>
          <cell r="AA20">
            <v>8.8181818181818183</v>
          </cell>
          <cell r="AB20">
            <v>0.96969696969696972</v>
          </cell>
          <cell r="AC20">
            <v>0</v>
          </cell>
          <cell r="AD20">
            <v>0</v>
          </cell>
        </row>
        <row r="21">
          <cell r="A21">
            <v>18</v>
          </cell>
          <cell r="Y21">
            <v>0.96969696969696972</v>
          </cell>
          <cell r="Z21">
            <v>10.468749999999998</v>
          </cell>
          <cell r="AA21">
            <v>10.15151515151515</v>
          </cell>
          <cell r="AB21">
            <v>0.96969696969696972</v>
          </cell>
          <cell r="AC21">
            <v>0</v>
          </cell>
          <cell r="AD21">
            <v>0</v>
          </cell>
        </row>
        <row r="22">
          <cell r="A22">
            <v>19</v>
          </cell>
          <cell r="Y22">
            <v>0.96969696969696961</v>
          </cell>
          <cell r="Z22">
            <v>10.6875</v>
          </cell>
          <cell r="AA22">
            <v>10.363636363636363</v>
          </cell>
          <cell r="AB22">
            <v>0.96969696969696961</v>
          </cell>
          <cell r="AC22">
            <v>0</v>
          </cell>
          <cell r="AD22">
            <v>0</v>
          </cell>
        </row>
        <row r="23">
          <cell r="A23">
            <v>20</v>
          </cell>
          <cell r="Y23">
            <v>0.93939393939393945</v>
          </cell>
          <cell r="Z23">
            <v>12.548387096774194</v>
          </cell>
          <cell r="AA23">
            <v>11.787878787878789</v>
          </cell>
          <cell r="AB23">
            <v>0.93939393939393945</v>
          </cell>
          <cell r="AC23">
            <v>0</v>
          </cell>
          <cell r="AD23">
            <v>0</v>
          </cell>
        </row>
        <row r="24">
          <cell r="A24">
            <v>21</v>
          </cell>
          <cell r="Y24">
            <v>0.93939393939393945</v>
          </cell>
          <cell r="Z24">
            <v>14.38709677419355</v>
          </cell>
          <cell r="AA24">
            <v>13.515151515151517</v>
          </cell>
          <cell r="AB24">
            <v>0.93939393939393945</v>
          </cell>
          <cell r="AC24">
            <v>0</v>
          </cell>
          <cell r="AD24">
            <v>0</v>
          </cell>
        </row>
        <row r="25">
          <cell r="A25">
            <v>22</v>
          </cell>
          <cell r="Y25">
            <v>0.93939393939393945</v>
          </cell>
          <cell r="Z25">
            <v>14.903225806451612</v>
          </cell>
          <cell r="AA25">
            <v>14</v>
          </cell>
          <cell r="AB25">
            <v>0.93939393939393945</v>
          </cell>
          <cell r="AC25">
            <v>0</v>
          </cell>
          <cell r="AD25">
            <v>0</v>
          </cell>
        </row>
        <row r="26">
          <cell r="A26">
            <v>23</v>
          </cell>
          <cell r="Y26">
            <v>0.93939393939393934</v>
          </cell>
          <cell r="Z26">
            <v>16.35483870967742</v>
          </cell>
          <cell r="AA26">
            <v>15.363636363636363</v>
          </cell>
          <cell r="AB26">
            <v>0.93939393939393934</v>
          </cell>
          <cell r="AC26">
            <v>0</v>
          </cell>
          <cell r="AD26">
            <v>0</v>
          </cell>
        </row>
        <row r="27">
          <cell r="A27">
            <v>24</v>
          </cell>
          <cell r="Y27">
            <v>0.93939393939393945</v>
          </cell>
          <cell r="Z27">
            <v>16.161290322580648</v>
          </cell>
          <cell r="AA27">
            <v>15.181818181818185</v>
          </cell>
          <cell r="AB27">
            <v>0.93939393939393945</v>
          </cell>
          <cell r="AC27">
            <v>0</v>
          </cell>
          <cell r="AD27">
            <v>0</v>
          </cell>
        </row>
        <row r="28">
          <cell r="A28">
            <v>25</v>
          </cell>
          <cell r="Y28">
            <v>0.93939393939393945</v>
          </cell>
          <cell r="Z28">
            <v>14.967741935483872</v>
          </cell>
          <cell r="AA28">
            <v>14.060606060606062</v>
          </cell>
          <cell r="AB28">
            <v>0.93939393939393945</v>
          </cell>
          <cell r="AC28">
            <v>0</v>
          </cell>
          <cell r="AD28">
            <v>0</v>
          </cell>
        </row>
        <row r="29">
          <cell r="A29">
            <v>26</v>
          </cell>
          <cell r="Y29">
            <v>0.93939393939393945</v>
          </cell>
          <cell r="Z29">
            <v>14.225806451612902</v>
          </cell>
          <cell r="AA29">
            <v>13.363636363636363</v>
          </cell>
          <cell r="AB29">
            <v>0.93939393939393945</v>
          </cell>
          <cell r="AC29">
            <v>0</v>
          </cell>
          <cell r="AD29">
            <v>0</v>
          </cell>
        </row>
        <row r="30">
          <cell r="A30">
            <v>27</v>
          </cell>
          <cell r="Y30">
            <v>0.93939393939393934</v>
          </cell>
          <cell r="Z30">
            <v>10.354838709677422</v>
          </cell>
          <cell r="AA30">
            <v>9.7272727272727284</v>
          </cell>
          <cell r="AB30">
            <v>0.93939393939393934</v>
          </cell>
          <cell r="AC30">
            <v>0</v>
          </cell>
          <cell r="AD30">
            <v>0</v>
          </cell>
        </row>
        <row r="31">
          <cell r="A31">
            <v>28</v>
          </cell>
          <cell r="Y31">
            <v>0.93939393939393945</v>
          </cell>
          <cell r="Z31">
            <v>19.854318418314257</v>
          </cell>
          <cell r="AA31">
            <v>18.651026392961878</v>
          </cell>
          <cell r="AB31">
            <v>0.93939393939393945</v>
          </cell>
          <cell r="AC31">
            <v>0</v>
          </cell>
          <cell r="AD31">
            <v>0</v>
          </cell>
        </row>
        <row r="32">
          <cell r="A32">
            <v>29</v>
          </cell>
          <cell r="Y32">
            <v>0.93939393939393945</v>
          </cell>
          <cell r="Z32">
            <v>26.944640998959422</v>
          </cell>
          <cell r="AA32">
            <v>25.311632453567942</v>
          </cell>
          <cell r="AB32">
            <v>0.93939393939393945</v>
          </cell>
          <cell r="AC32">
            <v>0</v>
          </cell>
          <cell r="AD32">
            <v>0</v>
          </cell>
        </row>
        <row r="33">
          <cell r="A33">
            <v>30</v>
          </cell>
          <cell r="Y33">
            <v>0.93939393939393945</v>
          </cell>
          <cell r="Z33">
            <v>28.781477627471386</v>
          </cell>
          <cell r="AA33">
            <v>27.037145650048878</v>
          </cell>
          <cell r="AB33">
            <v>0.93939393939393945</v>
          </cell>
          <cell r="AC33">
            <v>0</v>
          </cell>
          <cell r="AD33">
            <v>0</v>
          </cell>
        </row>
        <row r="34">
          <cell r="A34">
            <v>31</v>
          </cell>
          <cell r="Y34">
            <v>0.93939393939393945</v>
          </cell>
          <cell r="Z34">
            <v>25.878251821019774</v>
          </cell>
          <cell r="AA34">
            <v>24.309872922776151</v>
          </cell>
          <cell r="AB34">
            <v>0.93939393939393945</v>
          </cell>
          <cell r="AC34">
            <v>0</v>
          </cell>
          <cell r="AD34">
            <v>0</v>
          </cell>
        </row>
        <row r="35">
          <cell r="A35">
            <v>32</v>
          </cell>
          <cell r="Y35">
            <v>0.84545454545454546</v>
          </cell>
          <cell r="Z35">
            <v>27.412186379928315</v>
          </cell>
          <cell r="AA35">
            <v>23.175757575757576</v>
          </cell>
          <cell r="AB35">
            <v>0.84545454545454546</v>
          </cell>
          <cell r="AC35">
            <v>0</v>
          </cell>
          <cell r="AD35">
            <v>0</v>
          </cell>
        </row>
        <row r="36">
          <cell r="A36">
            <v>33</v>
          </cell>
          <cell r="Y36">
            <v>0.84545454545454546</v>
          </cell>
          <cell r="Z36">
            <v>26.179211469534049</v>
          </cell>
          <cell r="AA36">
            <v>22.133333333333333</v>
          </cell>
          <cell r="AB36">
            <v>0.84545454545454546</v>
          </cell>
          <cell r="AC36">
            <v>0</v>
          </cell>
          <cell r="AD36">
            <v>0</v>
          </cell>
        </row>
        <row r="37">
          <cell r="A37">
            <v>34</v>
          </cell>
          <cell r="Y37">
            <v>0.75454545454545463</v>
          </cell>
          <cell r="Z37">
            <v>23.574297188755018</v>
          </cell>
          <cell r="AA37">
            <v>17.787878787878789</v>
          </cell>
          <cell r="AB37">
            <v>0.75454545454545463</v>
          </cell>
          <cell r="AC37">
            <v>0.4838709677419355</v>
          </cell>
          <cell r="AD37">
            <v>0.36510263929618775</v>
          </cell>
        </row>
        <row r="38">
          <cell r="A38">
            <v>35</v>
          </cell>
          <cell r="Y38">
            <v>0.65757575757575748</v>
          </cell>
          <cell r="Z38">
            <v>25.465437788018431</v>
          </cell>
          <cell r="AA38">
            <v>16.745454545454542</v>
          </cell>
          <cell r="AB38">
            <v>0.65757575757575748</v>
          </cell>
          <cell r="AC38">
            <v>0.34562211981566821</v>
          </cell>
          <cell r="AD38">
            <v>0.22727272727272724</v>
          </cell>
        </row>
        <row r="39">
          <cell r="A39">
            <v>36</v>
          </cell>
          <cell r="Y39">
            <v>0.56666666666666665</v>
          </cell>
          <cell r="Z39">
            <v>21.860962566844918</v>
          </cell>
          <cell r="AA39">
            <v>12.387878787878787</v>
          </cell>
          <cell r="AB39">
            <v>0.56666666666666665</v>
          </cell>
          <cell r="AC39">
            <v>0</v>
          </cell>
          <cell r="AD39">
            <v>0</v>
          </cell>
        </row>
        <row r="40">
          <cell r="A40">
            <v>37</v>
          </cell>
          <cell r="Y40">
            <v>0.46969696969696972</v>
          </cell>
          <cell r="Z40">
            <v>24.993548387096773</v>
          </cell>
          <cell r="AA40">
            <v>11.73939393939394</v>
          </cell>
          <cell r="AB40">
            <v>0.46969696969696972</v>
          </cell>
          <cell r="AC40">
            <v>0.19354838709677419</v>
          </cell>
          <cell r="AD40">
            <v>9.0909090909090912E-2</v>
          </cell>
        </row>
        <row r="41">
          <cell r="A41">
            <v>38</v>
          </cell>
          <cell r="Y41">
            <v>0.42424242424242431</v>
          </cell>
          <cell r="Z41">
            <v>26.957142857142856</v>
          </cell>
          <cell r="AA41">
            <v>11.436363636363637</v>
          </cell>
          <cell r="AB41">
            <v>0.42424242424242431</v>
          </cell>
          <cell r="AC41">
            <v>0</v>
          </cell>
          <cell r="AD41">
            <v>0</v>
          </cell>
        </row>
        <row r="42">
          <cell r="A42">
            <v>39</v>
          </cell>
          <cell r="Y42">
            <v>0.37575757575757585</v>
          </cell>
          <cell r="Z42">
            <v>25.306451612903228</v>
          </cell>
          <cell r="AA42">
            <v>9.5090909090909115</v>
          </cell>
          <cell r="AB42">
            <v>0.37575757575757585</v>
          </cell>
          <cell r="AC42">
            <v>0</v>
          </cell>
          <cell r="AD42">
            <v>0</v>
          </cell>
        </row>
        <row r="43">
          <cell r="A43">
            <v>40</v>
          </cell>
          <cell r="Y43">
            <v>0.37575757575757585</v>
          </cell>
          <cell r="Z43">
            <v>27.87096774193548</v>
          </cell>
          <cell r="AA43">
            <v>10.472727272727274</v>
          </cell>
          <cell r="AB43">
            <v>0.37575757575757585</v>
          </cell>
          <cell r="AC43">
            <v>0</v>
          </cell>
          <cell r="AD43">
            <v>0</v>
          </cell>
        </row>
        <row r="44">
          <cell r="A44">
            <v>41</v>
          </cell>
          <cell r="Y44">
            <v>0.37575757575757585</v>
          </cell>
          <cell r="Z44">
            <v>23.887096774193544</v>
          </cell>
          <cell r="AA44">
            <v>8.9757575757575765</v>
          </cell>
          <cell r="AB44">
            <v>0.37575757575757585</v>
          </cell>
          <cell r="AC44">
            <v>0.12096774193548387</v>
          </cell>
          <cell r="AD44">
            <v>4.545454545454547E-2</v>
          </cell>
        </row>
        <row r="45">
          <cell r="A45">
            <v>42</v>
          </cell>
          <cell r="Y45">
            <v>0.33030303030303032</v>
          </cell>
          <cell r="Z45">
            <v>24.073394495412849</v>
          </cell>
          <cell r="AA45">
            <v>7.9515151515151539</v>
          </cell>
          <cell r="AB45">
            <v>0.33030303030303032</v>
          </cell>
          <cell r="AC45">
            <v>0.80645161290322587</v>
          </cell>
          <cell r="AD45">
            <v>0.2663734115347019</v>
          </cell>
        </row>
        <row r="46">
          <cell r="A46">
            <v>43</v>
          </cell>
          <cell r="Y46">
            <v>0.33030303030303032</v>
          </cell>
          <cell r="Z46">
            <v>21.339449541284406</v>
          </cell>
          <cell r="AA46">
            <v>7.0484848484848497</v>
          </cell>
          <cell r="AB46">
            <v>0.33030303030303032</v>
          </cell>
          <cell r="AC46">
            <v>0</v>
          </cell>
          <cell r="AD46">
            <v>0</v>
          </cell>
        </row>
        <row r="47">
          <cell r="A47">
            <v>44</v>
          </cell>
          <cell r="Y47">
            <v>0.23636363636363639</v>
          </cell>
          <cell r="Z47">
            <v>25.53846153846154</v>
          </cell>
          <cell r="AA47">
            <v>6.036363636363637</v>
          </cell>
          <cell r="AB47">
            <v>0.23636363636363639</v>
          </cell>
          <cell r="AC47">
            <v>0</v>
          </cell>
          <cell r="AD47">
            <v>0</v>
          </cell>
        </row>
        <row r="48">
          <cell r="A48">
            <v>45</v>
          </cell>
          <cell r="Y48">
            <v>0.23636363636363639</v>
          </cell>
          <cell r="Z48">
            <v>23.512820512820515</v>
          </cell>
          <cell r="AA48">
            <v>5.5575757575757585</v>
          </cell>
          <cell r="AB48">
            <v>0.23636363636363639</v>
          </cell>
          <cell r="AC48">
            <v>0.4838709677419355</v>
          </cell>
          <cell r="AD48">
            <v>0.11436950146627567</v>
          </cell>
        </row>
        <row r="49">
          <cell r="A49">
            <v>46</v>
          </cell>
          <cell r="Y49">
            <v>0.19090909090909092</v>
          </cell>
          <cell r="Z49">
            <v>18.571428571428573</v>
          </cell>
          <cell r="AA49">
            <v>3.5454545454545459</v>
          </cell>
          <cell r="AB49">
            <v>0.19090909090909092</v>
          </cell>
          <cell r="AC49">
            <v>3.87096774193548</v>
          </cell>
          <cell r="AD49">
            <v>0.73900293255131899</v>
          </cell>
        </row>
        <row r="50">
          <cell r="A50">
            <v>47</v>
          </cell>
          <cell r="Y50">
            <v>0.19090909090909092</v>
          </cell>
          <cell r="Z50">
            <v>16.984126984126981</v>
          </cell>
          <cell r="AA50">
            <v>3.2424242424242418</v>
          </cell>
          <cell r="AB50">
            <v>0.19090909090909092</v>
          </cell>
          <cell r="AC50">
            <v>0</v>
          </cell>
          <cell r="AD50">
            <v>0</v>
          </cell>
        </row>
        <row r="51">
          <cell r="A51">
            <v>48</v>
          </cell>
          <cell r="Y51">
            <v>0.14242424242424245</v>
          </cell>
          <cell r="Z51">
            <v>26.382978723404253</v>
          </cell>
          <cell r="AA51">
            <v>3.7575757575757582</v>
          </cell>
          <cell r="AB51">
            <v>0.14242424242424245</v>
          </cell>
          <cell r="AC51">
            <v>0</v>
          </cell>
          <cell r="AD51">
            <v>0</v>
          </cell>
        </row>
        <row r="52">
          <cell r="A52">
            <v>49</v>
          </cell>
          <cell r="Y52">
            <v>9.3939393939393961E-2</v>
          </cell>
          <cell r="Z52">
            <v>27.032258064516128</v>
          </cell>
          <cell r="AA52">
            <v>2.53939393939394</v>
          </cell>
          <cell r="AB52">
            <v>9.3939393939393961E-2</v>
          </cell>
          <cell r="AC52">
            <v>0</v>
          </cell>
          <cell r="AD52">
            <v>0</v>
          </cell>
        </row>
        <row r="53">
          <cell r="A53">
            <v>50</v>
          </cell>
          <cell r="Y53">
            <v>9.3939393939393961E-2</v>
          </cell>
          <cell r="Z53">
            <v>30.967741935483868</v>
          </cell>
          <cell r="AA53">
            <v>2.9090909090909096</v>
          </cell>
          <cell r="AB53">
            <v>9.3939393939393961E-2</v>
          </cell>
          <cell r="AC53">
            <v>0</v>
          </cell>
          <cell r="AD53">
            <v>0</v>
          </cell>
        </row>
        <row r="54">
          <cell r="A54">
            <v>51</v>
          </cell>
          <cell r="Y54">
            <v>9.3939393939393961E-2</v>
          </cell>
          <cell r="Z54">
            <v>22.193548387096769</v>
          </cell>
          <cell r="AA54">
            <v>2.084848484848485</v>
          </cell>
          <cell r="AB54">
            <v>9.3939393939393961E-2</v>
          </cell>
          <cell r="AC54">
            <v>0</v>
          </cell>
          <cell r="AD54">
            <v>0</v>
          </cell>
        </row>
        <row r="55">
          <cell r="A55">
            <v>52</v>
          </cell>
          <cell r="Y55">
            <v>4.8484848484848492E-2</v>
          </cell>
          <cell r="Z55">
            <v>11</v>
          </cell>
          <cell r="AA55">
            <v>0.53333333333333344</v>
          </cell>
          <cell r="AB55">
            <v>4.8484848484848492E-2</v>
          </cell>
          <cell r="AC55">
            <v>0</v>
          </cell>
          <cell r="AD55">
            <v>0</v>
          </cell>
        </row>
        <row r="56">
          <cell r="A56">
            <v>53</v>
          </cell>
          <cell r="Y56">
            <v>4.8484848484848492E-2</v>
          </cell>
          <cell r="Z56">
            <v>13</v>
          </cell>
          <cell r="AA56">
            <v>0.63030303030303036</v>
          </cell>
          <cell r="AB56">
            <v>4.8484848484848492E-2</v>
          </cell>
          <cell r="AC56">
            <v>0</v>
          </cell>
          <cell r="AD56">
            <v>0</v>
          </cell>
        </row>
        <row r="57">
          <cell r="A57">
            <v>54</v>
          </cell>
          <cell r="Y57">
            <v>0</v>
          </cell>
          <cell r="Z57">
            <v>0</v>
          </cell>
          <cell r="AA57">
            <v>0</v>
          </cell>
          <cell r="AB57">
            <v>0</v>
          </cell>
          <cell r="AC57">
            <v>0</v>
          </cell>
          <cell r="AD57">
            <v>0</v>
          </cell>
        </row>
        <row r="58">
          <cell r="A58">
            <v>55</v>
          </cell>
        </row>
        <row r="59">
          <cell r="A59">
            <v>56</v>
          </cell>
        </row>
        <row r="60">
          <cell r="A60">
            <v>57</v>
          </cell>
        </row>
        <row r="61">
          <cell r="A61">
            <v>58</v>
          </cell>
        </row>
        <row r="62">
          <cell r="A62">
            <v>59</v>
          </cell>
        </row>
        <row r="63">
          <cell r="A63">
            <v>60</v>
          </cell>
        </row>
        <row r="64">
          <cell r="A64">
            <v>61</v>
          </cell>
        </row>
        <row r="65">
          <cell r="A65">
            <v>62</v>
          </cell>
        </row>
        <row r="66">
          <cell r="A66">
            <v>63</v>
          </cell>
        </row>
        <row r="67">
          <cell r="A67">
            <v>64</v>
          </cell>
        </row>
        <row r="68">
          <cell r="A68">
            <v>65</v>
          </cell>
        </row>
        <row r="69">
          <cell r="A69">
            <v>66</v>
          </cell>
        </row>
        <row r="70">
          <cell r="A70">
            <v>67</v>
          </cell>
        </row>
        <row r="71">
          <cell r="A71">
            <v>68</v>
          </cell>
        </row>
        <row r="72">
          <cell r="A72">
            <v>69</v>
          </cell>
        </row>
        <row r="73">
          <cell r="A73">
            <v>70</v>
          </cell>
        </row>
        <row r="74">
          <cell r="A74">
            <v>71</v>
          </cell>
        </row>
        <row r="75">
          <cell r="A75">
            <v>72</v>
          </cell>
        </row>
        <row r="76">
          <cell r="A76">
            <v>73</v>
          </cell>
        </row>
        <row r="77">
          <cell r="A77">
            <v>74</v>
          </cell>
        </row>
        <row r="78">
          <cell r="A78">
            <v>75</v>
          </cell>
        </row>
        <row r="79">
          <cell r="A79">
            <v>76</v>
          </cell>
        </row>
        <row r="80">
          <cell r="A80">
            <v>77</v>
          </cell>
        </row>
        <row r="81">
          <cell r="A81">
            <v>78</v>
          </cell>
        </row>
        <row r="82">
          <cell r="A82">
            <v>79</v>
          </cell>
        </row>
        <row r="83">
          <cell r="A83">
            <v>80</v>
          </cell>
        </row>
        <row r="84">
          <cell r="A84">
            <v>81</v>
          </cell>
        </row>
        <row r="85">
          <cell r="A85">
            <v>82</v>
          </cell>
        </row>
        <row r="86">
          <cell r="A86">
            <v>83</v>
          </cell>
        </row>
        <row r="87">
          <cell r="A87">
            <v>84</v>
          </cell>
        </row>
        <row r="88">
          <cell r="A88">
            <v>85</v>
          </cell>
        </row>
        <row r="89">
          <cell r="A89">
            <v>86</v>
          </cell>
        </row>
        <row r="90">
          <cell r="A90">
            <v>87</v>
          </cell>
        </row>
        <row r="91">
          <cell r="A91">
            <v>88</v>
          </cell>
        </row>
        <row r="92">
          <cell r="A92">
            <v>89</v>
          </cell>
        </row>
        <row r="93">
          <cell r="A93">
            <v>90</v>
          </cell>
        </row>
        <row r="94">
          <cell r="A94">
            <v>91</v>
          </cell>
        </row>
        <row r="95">
          <cell r="A95">
            <v>92</v>
          </cell>
        </row>
        <row r="96">
          <cell r="A96">
            <v>93</v>
          </cell>
        </row>
        <row r="97">
          <cell r="A97">
            <v>94</v>
          </cell>
        </row>
        <row r="98">
          <cell r="A98">
            <v>95</v>
          </cell>
        </row>
        <row r="99">
          <cell r="A99">
            <v>96</v>
          </cell>
        </row>
        <row r="100">
          <cell r="A100">
            <v>97</v>
          </cell>
        </row>
        <row r="101">
          <cell r="A101">
            <v>98</v>
          </cell>
        </row>
        <row r="102">
          <cell r="A102">
            <v>99</v>
          </cell>
        </row>
        <row r="103">
          <cell r="A103">
            <v>10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tabSelected="1" workbookViewId="0">
      <selection activeCell="P8" sqref="P8"/>
    </sheetView>
  </sheetViews>
  <sheetFormatPr defaultRowHeight="15" x14ac:dyDescent="0.25"/>
  <sheetData>
    <row r="1" spans="1:1" x14ac:dyDescent="0.25">
      <c r="A1" t="s">
        <v>95</v>
      </c>
    </row>
    <row r="3" spans="1:1" x14ac:dyDescent="0.25">
      <c r="A3" t="s">
        <v>94</v>
      </c>
    </row>
    <row r="4" spans="1:1" x14ac:dyDescent="0.25">
      <c r="A4" t="s">
        <v>96</v>
      </c>
    </row>
    <row r="6" spans="1:1" x14ac:dyDescent="0.25">
      <c r="A6" t="s">
        <v>99</v>
      </c>
    </row>
    <row r="8" spans="1:1" x14ac:dyDescent="0.25">
      <c r="A8" t="s">
        <v>97</v>
      </c>
    </row>
    <row r="10" spans="1:1" x14ac:dyDescent="0.25">
      <c r="A10" t="s">
        <v>98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126"/>
  <sheetViews>
    <sheetView topLeftCell="X4" zoomScale="80" zoomScaleNormal="80" workbookViewId="0">
      <selection activeCell="AQ8" sqref="AQ8:CV33"/>
    </sheetView>
  </sheetViews>
  <sheetFormatPr defaultRowHeight="15" x14ac:dyDescent="0.25"/>
  <cols>
    <col min="15" max="15" width="9.85546875" customWidth="1"/>
    <col min="17" max="17" width="9.85546875" customWidth="1"/>
    <col min="81" max="81" width="10" customWidth="1"/>
    <col min="94" max="94" width="9.7109375" customWidth="1"/>
  </cols>
  <sheetData>
    <row r="1" spans="1:100" ht="18.75" x14ac:dyDescent="0.3">
      <c r="C1" s="23" t="s">
        <v>91</v>
      </c>
      <c r="D1" s="23" t="s">
        <v>92</v>
      </c>
      <c r="E1" s="23"/>
      <c r="F1" s="23"/>
      <c r="G1" s="23"/>
      <c r="H1" s="23"/>
      <c r="I1" s="23"/>
    </row>
    <row r="2" spans="1:100" ht="18.75" x14ac:dyDescent="0.3">
      <c r="C2" s="23"/>
      <c r="D2" s="23"/>
      <c r="E2" s="23"/>
      <c r="F2" s="23"/>
      <c r="G2" s="23"/>
      <c r="H2" s="23"/>
      <c r="I2" s="23"/>
    </row>
    <row r="3" spans="1:100" ht="18.75" x14ac:dyDescent="0.3">
      <c r="A3" s="3" t="s">
        <v>101</v>
      </c>
      <c r="C3" s="23"/>
      <c r="D3" s="23"/>
      <c r="E3" s="23"/>
      <c r="F3" s="23"/>
      <c r="G3" s="23"/>
      <c r="H3" s="23"/>
      <c r="I3" s="23"/>
    </row>
    <row r="4" spans="1:100" ht="18.75" x14ac:dyDescent="0.3">
      <c r="B4" t="s">
        <v>102</v>
      </c>
      <c r="C4" s="23"/>
      <c r="D4" s="23"/>
      <c r="E4" s="23"/>
      <c r="F4" s="23"/>
      <c r="G4" s="6" t="s">
        <v>1</v>
      </c>
      <c r="H4" s="5" t="s">
        <v>12</v>
      </c>
      <c r="I4" s="4" t="s">
        <v>2</v>
      </c>
      <c r="J4" s="7" t="s">
        <v>3</v>
      </c>
      <c r="K4" s="8" t="s">
        <v>4</v>
      </c>
    </row>
    <row r="5" spans="1:100" ht="18.75" x14ac:dyDescent="0.3">
      <c r="B5" t="s">
        <v>104</v>
      </c>
      <c r="C5" s="23"/>
      <c r="D5" s="23"/>
      <c r="E5" s="23"/>
      <c r="F5" s="23"/>
      <c r="G5" s="6"/>
      <c r="H5" s="5"/>
      <c r="I5" s="4"/>
      <c r="J5" s="7"/>
      <c r="K5" s="8"/>
    </row>
    <row r="7" spans="1:100" x14ac:dyDescent="0.25">
      <c r="C7" s="12" t="s">
        <v>103</v>
      </c>
      <c r="D7" s="5"/>
      <c r="E7" s="4"/>
      <c r="F7" s="7"/>
      <c r="G7" s="8"/>
    </row>
    <row r="8" spans="1:100" x14ac:dyDescent="0.25">
      <c r="B8" s="3" t="s">
        <v>100</v>
      </c>
      <c r="C8" s="24" t="s">
        <v>6</v>
      </c>
      <c r="D8" s="24" t="s">
        <v>6</v>
      </c>
      <c r="E8" s="24" t="s">
        <v>0</v>
      </c>
      <c r="F8" s="24" t="s">
        <v>6</v>
      </c>
      <c r="G8" s="24" t="s">
        <v>0</v>
      </c>
      <c r="H8" s="24" t="s">
        <v>0</v>
      </c>
      <c r="I8" s="24" t="s">
        <v>6</v>
      </c>
      <c r="J8" s="24" t="s">
        <v>6</v>
      </c>
      <c r="K8" s="24" t="s">
        <v>0</v>
      </c>
      <c r="L8" s="24" t="s">
        <v>6</v>
      </c>
      <c r="M8" s="24" t="s">
        <v>0</v>
      </c>
      <c r="N8" s="24" t="s">
        <v>6</v>
      </c>
      <c r="O8" s="24"/>
      <c r="P8" s="24" t="s">
        <v>0</v>
      </c>
      <c r="Q8" s="24" t="s">
        <v>6</v>
      </c>
      <c r="R8" s="24" t="s">
        <v>6</v>
      </c>
      <c r="S8" s="24" t="s">
        <v>6</v>
      </c>
      <c r="T8" s="24" t="s">
        <v>6</v>
      </c>
      <c r="U8" s="24" t="s">
        <v>0</v>
      </c>
      <c r="V8" s="24" t="s">
        <v>6</v>
      </c>
      <c r="W8" s="24"/>
      <c r="X8" s="24" t="s">
        <v>0</v>
      </c>
      <c r="Y8" s="24" t="s">
        <v>0</v>
      </c>
      <c r="Z8" s="24" t="s">
        <v>6</v>
      </c>
      <c r="AA8" s="24" t="s">
        <v>6</v>
      </c>
      <c r="AB8" s="24" t="s">
        <v>0</v>
      </c>
      <c r="AC8" s="24" t="s">
        <v>0</v>
      </c>
      <c r="AD8" s="24" t="s">
        <v>0</v>
      </c>
      <c r="AE8" s="24" t="s">
        <v>0</v>
      </c>
      <c r="AF8" s="24" t="s">
        <v>0</v>
      </c>
      <c r="AG8" s="24" t="s">
        <v>0</v>
      </c>
      <c r="AH8" s="24" t="s">
        <v>6</v>
      </c>
      <c r="AI8" s="24" t="s">
        <v>6</v>
      </c>
      <c r="AJ8" s="10" t="s">
        <v>18</v>
      </c>
      <c r="AK8" s="10" t="s">
        <v>19</v>
      </c>
      <c r="AL8" s="10"/>
      <c r="AO8" s="10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33"/>
      <c r="BO8" s="33"/>
      <c r="BP8" s="33"/>
      <c r="BQ8" s="33"/>
      <c r="BR8" s="33"/>
      <c r="BS8" s="1"/>
      <c r="BT8" s="1"/>
      <c r="BU8" s="1"/>
      <c r="BV8" s="1"/>
      <c r="BW8" s="1"/>
      <c r="BX8" s="1"/>
      <c r="BY8" s="1"/>
      <c r="BZ8" s="1"/>
      <c r="CA8" s="1"/>
      <c r="CB8" s="1"/>
      <c r="CC8" s="34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34"/>
      <c r="CP8" s="1"/>
      <c r="CQ8" s="1"/>
      <c r="CR8" s="1"/>
      <c r="CS8" s="1"/>
      <c r="CT8" s="1"/>
      <c r="CU8" s="1"/>
      <c r="CV8" s="1"/>
    </row>
    <row r="9" spans="1:100" ht="21" x14ac:dyDescent="0.35">
      <c r="B9" s="3"/>
      <c r="C9" s="24">
        <v>1</v>
      </c>
      <c r="D9" s="24">
        <v>2</v>
      </c>
      <c r="E9" s="24">
        <v>3</v>
      </c>
      <c r="F9" s="24">
        <v>4</v>
      </c>
      <c r="G9" s="24">
        <v>5</v>
      </c>
      <c r="H9" s="24">
        <v>6</v>
      </c>
      <c r="I9" s="24">
        <v>7</v>
      </c>
      <c r="J9" s="24">
        <v>8</v>
      </c>
      <c r="K9" s="24">
        <v>9</v>
      </c>
      <c r="L9" s="24">
        <v>10</v>
      </c>
      <c r="M9" s="24">
        <v>11</v>
      </c>
      <c r="N9" s="24">
        <v>12</v>
      </c>
      <c r="O9" s="24">
        <v>13</v>
      </c>
      <c r="P9" s="24">
        <v>14</v>
      </c>
      <c r="Q9" s="24">
        <v>15</v>
      </c>
      <c r="R9" s="24">
        <v>16</v>
      </c>
      <c r="S9" s="24">
        <v>17</v>
      </c>
      <c r="T9" s="24">
        <v>18</v>
      </c>
      <c r="U9" s="24">
        <v>19</v>
      </c>
      <c r="V9" s="24">
        <v>20</v>
      </c>
      <c r="W9" s="24">
        <v>21</v>
      </c>
      <c r="X9" s="24">
        <v>22</v>
      </c>
      <c r="Y9" s="24">
        <v>23</v>
      </c>
      <c r="Z9" s="24">
        <v>23</v>
      </c>
      <c r="AA9" s="24">
        <v>25</v>
      </c>
      <c r="AB9" s="24">
        <v>26</v>
      </c>
      <c r="AC9" s="24">
        <v>27</v>
      </c>
      <c r="AD9" s="24">
        <v>28</v>
      </c>
      <c r="AE9" s="24">
        <v>29</v>
      </c>
      <c r="AF9" s="24">
        <v>30</v>
      </c>
      <c r="AG9" s="24">
        <v>31</v>
      </c>
      <c r="AH9" s="24">
        <v>32</v>
      </c>
      <c r="AI9" s="24">
        <v>33</v>
      </c>
      <c r="AJ9" s="10" t="s">
        <v>22</v>
      </c>
      <c r="AK9" s="10" t="s">
        <v>7</v>
      </c>
      <c r="AQ9" s="35"/>
      <c r="AR9" s="36"/>
      <c r="AS9" s="35"/>
      <c r="AT9" s="36"/>
      <c r="AU9" s="35"/>
      <c r="AV9" s="36"/>
      <c r="AW9" s="35"/>
      <c r="AX9" s="36"/>
      <c r="AY9" s="35"/>
      <c r="AZ9" s="36"/>
      <c r="BA9" s="36"/>
      <c r="BB9" s="36"/>
      <c r="BC9" s="36"/>
      <c r="BD9" s="36"/>
      <c r="BE9" s="1"/>
      <c r="BF9" s="1"/>
      <c r="BG9" s="1"/>
      <c r="BH9" s="1"/>
      <c r="BI9" s="1"/>
      <c r="BJ9" s="1"/>
      <c r="BK9" s="37"/>
      <c r="BL9" s="37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38"/>
      <c r="CD9" s="1"/>
      <c r="CE9" s="1"/>
      <c r="CF9" s="1"/>
      <c r="CG9" s="1"/>
      <c r="CH9" s="1"/>
      <c r="CI9" s="1"/>
      <c r="CJ9" s="1"/>
      <c r="CK9" s="1"/>
      <c r="CL9" s="1"/>
      <c r="CM9" s="39"/>
      <c r="CN9" s="1"/>
      <c r="CO9" s="37"/>
      <c r="CP9" s="1"/>
      <c r="CQ9" s="1"/>
      <c r="CR9" s="1"/>
      <c r="CS9" s="1"/>
      <c r="CT9" s="1"/>
      <c r="CU9" s="1"/>
      <c r="CV9" s="1"/>
    </row>
    <row r="10" spans="1:100" x14ac:dyDescent="0.25">
      <c r="B10" s="12">
        <v>1</v>
      </c>
      <c r="C10" s="6">
        <v>2</v>
      </c>
      <c r="D10" s="6">
        <v>2</v>
      </c>
      <c r="E10" s="6">
        <v>5</v>
      </c>
      <c r="F10" s="6">
        <v>6</v>
      </c>
      <c r="G10" s="6">
        <v>2</v>
      </c>
      <c r="H10" s="6">
        <v>2</v>
      </c>
      <c r="I10" s="6">
        <v>3</v>
      </c>
      <c r="J10" s="6">
        <v>1</v>
      </c>
      <c r="K10" s="6">
        <v>4</v>
      </c>
      <c r="L10" s="6">
        <v>1</v>
      </c>
      <c r="M10" s="6">
        <v>2</v>
      </c>
      <c r="N10" s="6">
        <v>2</v>
      </c>
      <c r="O10" s="6">
        <v>3</v>
      </c>
      <c r="P10" s="6">
        <v>4</v>
      </c>
      <c r="Q10" s="6">
        <v>3</v>
      </c>
      <c r="R10" s="6">
        <v>3</v>
      </c>
      <c r="S10" s="6">
        <v>4</v>
      </c>
      <c r="T10" s="6">
        <v>4</v>
      </c>
      <c r="U10" s="6">
        <v>6</v>
      </c>
      <c r="V10" s="6">
        <v>5</v>
      </c>
      <c r="W10" s="6">
        <v>3</v>
      </c>
      <c r="X10" s="6">
        <v>6</v>
      </c>
      <c r="Y10" s="6">
        <v>1</v>
      </c>
      <c r="Z10" s="6">
        <v>4</v>
      </c>
      <c r="AA10" s="6">
        <v>4</v>
      </c>
      <c r="AB10" s="6">
        <v>5</v>
      </c>
      <c r="AC10" s="6">
        <v>6</v>
      </c>
      <c r="AD10" s="6">
        <v>3</v>
      </c>
      <c r="AE10" s="6">
        <v>8</v>
      </c>
      <c r="AF10" s="6">
        <v>5</v>
      </c>
      <c r="AG10" s="6">
        <v>2</v>
      </c>
      <c r="AH10" s="6">
        <v>3</v>
      </c>
      <c r="AI10" s="6">
        <v>4</v>
      </c>
      <c r="AJ10" s="4">
        <v>33</v>
      </c>
      <c r="AK10" s="4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</row>
    <row r="11" spans="1:100" x14ac:dyDescent="0.25">
      <c r="B11" s="12">
        <v>2</v>
      </c>
      <c r="C11" s="6">
        <v>1</v>
      </c>
      <c r="D11" s="6">
        <v>1</v>
      </c>
      <c r="E11" s="6">
        <v>4</v>
      </c>
      <c r="F11" s="6">
        <v>5</v>
      </c>
      <c r="G11" s="6">
        <v>2</v>
      </c>
      <c r="H11" s="6">
        <v>2</v>
      </c>
      <c r="I11" s="6">
        <v>2</v>
      </c>
      <c r="J11" s="6">
        <v>1</v>
      </c>
      <c r="K11" s="6">
        <v>4</v>
      </c>
      <c r="L11" s="6">
        <v>1</v>
      </c>
      <c r="M11" s="6">
        <v>2</v>
      </c>
      <c r="N11" s="6">
        <v>1</v>
      </c>
      <c r="O11" s="6">
        <v>2</v>
      </c>
      <c r="P11" s="6">
        <v>3</v>
      </c>
      <c r="Q11" s="6">
        <v>2</v>
      </c>
      <c r="R11" s="6">
        <v>3</v>
      </c>
      <c r="S11" s="6">
        <v>4</v>
      </c>
      <c r="T11" s="6">
        <v>4</v>
      </c>
      <c r="U11" s="6">
        <v>6</v>
      </c>
      <c r="V11" s="6">
        <v>4</v>
      </c>
      <c r="W11" s="6">
        <v>3</v>
      </c>
      <c r="X11" s="6">
        <v>5</v>
      </c>
      <c r="Y11" s="6">
        <v>1</v>
      </c>
      <c r="Z11" s="6">
        <v>4</v>
      </c>
      <c r="AA11" s="6">
        <v>4</v>
      </c>
      <c r="AB11" s="6">
        <v>5</v>
      </c>
      <c r="AC11" s="6">
        <v>5</v>
      </c>
      <c r="AD11" s="6">
        <v>3</v>
      </c>
      <c r="AE11" s="6">
        <v>8</v>
      </c>
      <c r="AF11" s="6">
        <v>5</v>
      </c>
      <c r="AG11" s="6">
        <v>2</v>
      </c>
      <c r="AH11" s="6">
        <v>3</v>
      </c>
      <c r="AI11" s="6">
        <v>3</v>
      </c>
      <c r="AJ11" s="4">
        <v>33</v>
      </c>
      <c r="AK11" s="4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</row>
    <row r="12" spans="1:100" x14ac:dyDescent="0.25">
      <c r="B12" s="12">
        <v>3</v>
      </c>
      <c r="C12" s="6">
        <v>1</v>
      </c>
      <c r="D12" s="5">
        <v>11</v>
      </c>
      <c r="E12" s="6">
        <v>4</v>
      </c>
      <c r="F12" s="6">
        <v>5</v>
      </c>
      <c r="G12" s="6">
        <v>2</v>
      </c>
      <c r="H12" s="6">
        <v>1</v>
      </c>
      <c r="I12" s="6">
        <v>2</v>
      </c>
      <c r="J12" s="6">
        <v>0</v>
      </c>
      <c r="K12" s="6">
        <v>3</v>
      </c>
      <c r="L12" s="6">
        <v>1</v>
      </c>
      <c r="M12" s="6">
        <v>2</v>
      </c>
      <c r="N12" s="6">
        <v>1</v>
      </c>
      <c r="O12" s="6">
        <v>2</v>
      </c>
      <c r="P12" s="6">
        <v>3</v>
      </c>
      <c r="Q12" s="6">
        <v>2</v>
      </c>
      <c r="R12" s="6">
        <v>2</v>
      </c>
      <c r="S12" s="6">
        <v>4</v>
      </c>
      <c r="T12" s="6">
        <v>4</v>
      </c>
      <c r="U12" s="6">
        <v>5</v>
      </c>
      <c r="V12" s="5">
        <v>5</v>
      </c>
      <c r="W12" s="6" t="s">
        <v>7</v>
      </c>
      <c r="X12" s="6">
        <v>5</v>
      </c>
      <c r="Y12" s="6">
        <v>1</v>
      </c>
      <c r="Z12" s="6">
        <v>3</v>
      </c>
      <c r="AA12" s="6">
        <v>3</v>
      </c>
      <c r="AB12" s="6">
        <v>5</v>
      </c>
      <c r="AC12" s="5">
        <v>10</v>
      </c>
      <c r="AD12" s="6">
        <v>2</v>
      </c>
      <c r="AE12" s="6">
        <v>7</v>
      </c>
      <c r="AF12" s="6">
        <v>4</v>
      </c>
      <c r="AG12" s="6">
        <v>2</v>
      </c>
      <c r="AH12" s="6">
        <v>3</v>
      </c>
      <c r="AI12" s="6">
        <v>3</v>
      </c>
      <c r="AJ12" s="4">
        <v>32</v>
      </c>
      <c r="AK12" s="12">
        <v>1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</row>
    <row r="13" spans="1:100" x14ac:dyDescent="0.25">
      <c r="B13" s="12">
        <v>4</v>
      </c>
      <c r="C13" s="5">
        <v>2</v>
      </c>
      <c r="D13" s="5">
        <v>11</v>
      </c>
      <c r="E13" s="5">
        <v>10</v>
      </c>
      <c r="F13" s="5">
        <v>9</v>
      </c>
      <c r="G13" s="6">
        <v>2</v>
      </c>
      <c r="H13" s="5">
        <v>3</v>
      </c>
      <c r="I13" s="5">
        <v>2</v>
      </c>
      <c r="J13" s="5">
        <v>4</v>
      </c>
      <c r="K13" s="5">
        <v>10</v>
      </c>
      <c r="L13" s="5">
        <v>9</v>
      </c>
      <c r="M13" s="5">
        <v>11</v>
      </c>
      <c r="N13" s="5">
        <v>8</v>
      </c>
      <c r="O13" s="5">
        <v>8</v>
      </c>
      <c r="P13" s="5">
        <v>7</v>
      </c>
      <c r="Q13" s="5">
        <v>11</v>
      </c>
      <c r="R13" s="5">
        <v>4</v>
      </c>
      <c r="S13" s="5">
        <v>7</v>
      </c>
      <c r="T13" s="5">
        <v>6</v>
      </c>
      <c r="U13" s="5">
        <v>13</v>
      </c>
      <c r="V13" s="5">
        <v>5</v>
      </c>
      <c r="W13" s="6"/>
      <c r="X13" s="5">
        <v>2</v>
      </c>
      <c r="Y13" s="5">
        <v>3</v>
      </c>
      <c r="Z13" s="6">
        <v>3</v>
      </c>
      <c r="AA13" s="6">
        <v>3</v>
      </c>
      <c r="AB13" s="5">
        <v>4</v>
      </c>
      <c r="AC13" s="5">
        <v>9</v>
      </c>
      <c r="AD13" s="5">
        <v>7</v>
      </c>
      <c r="AE13" s="5">
        <v>5</v>
      </c>
      <c r="AF13" s="5">
        <v>8</v>
      </c>
      <c r="AG13" s="5">
        <v>9</v>
      </c>
      <c r="AH13" s="5">
        <v>13</v>
      </c>
      <c r="AI13" s="5">
        <v>7</v>
      </c>
      <c r="AJ13" s="4">
        <v>32</v>
      </c>
      <c r="AK13" s="4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</row>
    <row r="14" spans="1:100" x14ac:dyDescent="0.25">
      <c r="B14" s="12">
        <v>5</v>
      </c>
      <c r="C14" s="5">
        <v>2</v>
      </c>
      <c r="D14" s="5">
        <v>10</v>
      </c>
      <c r="E14" s="5">
        <v>10</v>
      </c>
      <c r="F14" s="5">
        <v>9</v>
      </c>
      <c r="G14" s="5">
        <v>12</v>
      </c>
      <c r="H14" s="5">
        <v>3</v>
      </c>
      <c r="I14" s="5">
        <v>2</v>
      </c>
      <c r="J14" s="5">
        <v>4</v>
      </c>
      <c r="K14" s="5">
        <v>9</v>
      </c>
      <c r="L14" s="5">
        <v>9</v>
      </c>
      <c r="M14" s="5">
        <v>10</v>
      </c>
      <c r="N14" s="5">
        <v>8</v>
      </c>
      <c r="O14" s="5">
        <v>8</v>
      </c>
      <c r="P14" s="5">
        <v>6</v>
      </c>
      <c r="Q14" s="5">
        <v>10</v>
      </c>
      <c r="R14" s="5">
        <v>3</v>
      </c>
      <c r="S14" s="5">
        <v>7</v>
      </c>
      <c r="T14" s="5">
        <v>6</v>
      </c>
      <c r="U14" s="5">
        <v>12</v>
      </c>
      <c r="V14" s="5">
        <v>4</v>
      </c>
      <c r="W14" s="6"/>
      <c r="X14" s="5">
        <v>2</v>
      </c>
      <c r="Y14" s="5">
        <v>3</v>
      </c>
      <c r="Z14" s="5">
        <v>9</v>
      </c>
      <c r="AA14" s="6">
        <v>3</v>
      </c>
      <c r="AB14" s="5">
        <v>4</v>
      </c>
      <c r="AC14">
        <v>6</v>
      </c>
      <c r="AD14" s="5">
        <v>7</v>
      </c>
      <c r="AE14" s="5">
        <v>5</v>
      </c>
      <c r="AF14" s="5">
        <v>8</v>
      </c>
      <c r="AG14" s="5">
        <v>9</v>
      </c>
      <c r="AH14" s="5">
        <v>13</v>
      </c>
      <c r="AI14" s="5">
        <v>7</v>
      </c>
      <c r="AJ14" s="4">
        <v>32</v>
      </c>
      <c r="AK14" s="4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</row>
    <row r="15" spans="1:100" x14ac:dyDescent="0.25">
      <c r="B15" s="12">
        <v>6</v>
      </c>
      <c r="C15" s="5">
        <v>1</v>
      </c>
      <c r="D15">
        <v>6</v>
      </c>
      <c r="E15" s="5">
        <v>10</v>
      </c>
      <c r="F15" s="5">
        <v>8</v>
      </c>
      <c r="G15" s="5">
        <v>11</v>
      </c>
      <c r="H15" s="5">
        <v>3</v>
      </c>
      <c r="I15" s="5">
        <v>1</v>
      </c>
      <c r="J15" s="5">
        <v>3</v>
      </c>
      <c r="K15" s="5">
        <v>9</v>
      </c>
      <c r="L15" s="5">
        <v>9</v>
      </c>
      <c r="M15">
        <v>16</v>
      </c>
      <c r="N15" s="5">
        <v>8</v>
      </c>
      <c r="O15" s="5">
        <v>8</v>
      </c>
      <c r="P15">
        <v>7</v>
      </c>
      <c r="Q15">
        <v>9</v>
      </c>
      <c r="R15">
        <v>11</v>
      </c>
      <c r="S15" s="5">
        <v>7</v>
      </c>
      <c r="T15" s="5">
        <v>6</v>
      </c>
      <c r="U15">
        <v>24</v>
      </c>
      <c r="V15">
        <v>14</v>
      </c>
      <c r="W15" s="5" t="s">
        <v>5</v>
      </c>
      <c r="X15" s="5">
        <v>2</v>
      </c>
      <c r="Y15">
        <v>8</v>
      </c>
      <c r="Z15" s="5">
        <v>9</v>
      </c>
      <c r="AA15" s="5">
        <v>36</v>
      </c>
      <c r="AB15" s="5">
        <v>3</v>
      </c>
      <c r="AC15">
        <v>5</v>
      </c>
      <c r="AD15" s="5">
        <v>7</v>
      </c>
      <c r="AE15" s="5">
        <v>5</v>
      </c>
      <c r="AF15">
        <v>13</v>
      </c>
      <c r="AG15">
        <v>12</v>
      </c>
      <c r="AH15">
        <v>13</v>
      </c>
      <c r="AI15" s="5">
        <v>7</v>
      </c>
      <c r="AJ15" s="4">
        <v>32</v>
      </c>
      <c r="AK15" s="4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</row>
    <row r="16" spans="1:100" x14ac:dyDescent="0.25">
      <c r="B16" s="12">
        <v>7</v>
      </c>
      <c r="C16">
        <v>23</v>
      </c>
      <c r="D16">
        <v>6</v>
      </c>
      <c r="E16">
        <v>19</v>
      </c>
      <c r="F16">
        <v>5</v>
      </c>
      <c r="G16">
        <v>2</v>
      </c>
      <c r="H16">
        <v>3</v>
      </c>
      <c r="I16">
        <v>5</v>
      </c>
      <c r="J16">
        <v>13</v>
      </c>
      <c r="K16">
        <v>13</v>
      </c>
      <c r="L16">
        <v>9</v>
      </c>
      <c r="M16">
        <v>15</v>
      </c>
      <c r="N16">
        <v>9</v>
      </c>
      <c r="O16" s="5">
        <v>8</v>
      </c>
      <c r="P16">
        <v>7</v>
      </c>
      <c r="Q16">
        <v>8</v>
      </c>
      <c r="R16">
        <v>11</v>
      </c>
      <c r="S16">
        <v>10</v>
      </c>
      <c r="T16">
        <v>13</v>
      </c>
      <c r="U16">
        <v>24</v>
      </c>
      <c r="V16">
        <v>13</v>
      </c>
      <c r="W16" s="5" t="s">
        <v>5</v>
      </c>
      <c r="X16">
        <v>11</v>
      </c>
      <c r="Y16">
        <v>7</v>
      </c>
      <c r="Z16" s="5">
        <v>9</v>
      </c>
      <c r="AA16">
        <v>8</v>
      </c>
      <c r="AB16">
        <v>14</v>
      </c>
      <c r="AC16" s="7">
        <v>12</v>
      </c>
      <c r="AD16" s="5">
        <v>7</v>
      </c>
      <c r="AE16">
        <v>6</v>
      </c>
      <c r="AF16">
        <v>12</v>
      </c>
      <c r="AG16">
        <v>11</v>
      </c>
      <c r="AH16">
        <v>13</v>
      </c>
      <c r="AI16">
        <v>9</v>
      </c>
      <c r="AJ16" s="4">
        <v>32</v>
      </c>
      <c r="AK16" s="4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</row>
    <row r="17" spans="2:100" x14ac:dyDescent="0.25">
      <c r="B17" s="12">
        <v>8</v>
      </c>
      <c r="C17">
        <v>23</v>
      </c>
      <c r="D17" s="7">
        <v>10</v>
      </c>
      <c r="E17">
        <v>18</v>
      </c>
      <c r="F17">
        <v>5</v>
      </c>
      <c r="G17">
        <v>2</v>
      </c>
      <c r="H17">
        <v>3</v>
      </c>
      <c r="I17">
        <v>4</v>
      </c>
      <c r="J17">
        <v>13</v>
      </c>
      <c r="K17">
        <v>12</v>
      </c>
      <c r="L17">
        <v>8</v>
      </c>
      <c r="M17">
        <v>15</v>
      </c>
      <c r="N17">
        <v>8</v>
      </c>
      <c r="O17">
        <v>17</v>
      </c>
      <c r="P17">
        <v>6</v>
      </c>
      <c r="Q17">
        <v>8</v>
      </c>
      <c r="R17" s="7">
        <v>7</v>
      </c>
      <c r="S17">
        <v>9</v>
      </c>
      <c r="T17">
        <v>13</v>
      </c>
      <c r="U17">
        <v>24</v>
      </c>
      <c r="V17" s="7">
        <v>15</v>
      </c>
      <c r="W17" s="5" t="s">
        <v>5</v>
      </c>
      <c r="X17">
        <v>10</v>
      </c>
      <c r="Y17">
        <v>7</v>
      </c>
      <c r="Z17">
        <v>7</v>
      </c>
      <c r="AA17">
        <v>7</v>
      </c>
      <c r="AB17">
        <v>14</v>
      </c>
      <c r="AC17" s="7">
        <v>12</v>
      </c>
      <c r="AD17" s="5">
        <v>7</v>
      </c>
      <c r="AE17">
        <v>6</v>
      </c>
      <c r="AF17">
        <v>12</v>
      </c>
      <c r="AG17" s="7">
        <v>19</v>
      </c>
      <c r="AH17">
        <v>12</v>
      </c>
      <c r="AI17">
        <v>9</v>
      </c>
      <c r="AJ17" s="4">
        <v>32</v>
      </c>
      <c r="AK17" s="4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</row>
    <row r="18" spans="2:100" x14ac:dyDescent="0.25">
      <c r="B18" s="12">
        <v>9</v>
      </c>
      <c r="C18" s="7">
        <v>6</v>
      </c>
      <c r="D18" s="7">
        <v>10</v>
      </c>
      <c r="E18" s="7">
        <v>18</v>
      </c>
      <c r="F18">
        <v>4</v>
      </c>
      <c r="G18">
        <v>2</v>
      </c>
      <c r="H18" s="7">
        <v>13</v>
      </c>
      <c r="I18">
        <v>4</v>
      </c>
      <c r="J18" s="7">
        <v>9</v>
      </c>
      <c r="K18" s="7">
        <v>15</v>
      </c>
      <c r="L18" s="7">
        <v>17</v>
      </c>
      <c r="M18" s="7">
        <v>16</v>
      </c>
      <c r="N18" s="7">
        <v>14</v>
      </c>
      <c r="O18" t="s">
        <v>7</v>
      </c>
      <c r="P18" s="7">
        <v>26</v>
      </c>
      <c r="Q18" s="7">
        <v>9</v>
      </c>
      <c r="R18" s="7">
        <v>7</v>
      </c>
      <c r="S18" s="7">
        <v>17</v>
      </c>
      <c r="T18" s="7">
        <v>24</v>
      </c>
      <c r="U18" s="7">
        <v>8</v>
      </c>
      <c r="V18" s="7">
        <v>15</v>
      </c>
      <c r="W18" s="5"/>
      <c r="X18" s="7">
        <v>16</v>
      </c>
      <c r="Y18">
        <v>7</v>
      </c>
      <c r="Z18">
        <v>6</v>
      </c>
      <c r="AA18" s="7">
        <v>17</v>
      </c>
      <c r="AB18">
        <v>13</v>
      </c>
      <c r="AC18" s="7">
        <v>12</v>
      </c>
      <c r="AD18">
        <v>4</v>
      </c>
      <c r="AE18" s="7">
        <v>25</v>
      </c>
      <c r="AF18" s="7">
        <v>13</v>
      </c>
      <c r="AG18" s="7">
        <v>19</v>
      </c>
      <c r="AH18" s="7">
        <v>15</v>
      </c>
      <c r="AI18">
        <v>8</v>
      </c>
      <c r="AJ18" s="4">
        <v>31</v>
      </c>
      <c r="AK18" s="12">
        <v>1</v>
      </c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</row>
    <row r="19" spans="2:100" x14ac:dyDescent="0.25">
      <c r="B19" s="12">
        <v>10</v>
      </c>
      <c r="C19" s="7">
        <v>6</v>
      </c>
      <c r="D19" s="7">
        <v>9</v>
      </c>
      <c r="E19" s="7">
        <v>18</v>
      </c>
      <c r="F19" s="7">
        <v>17</v>
      </c>
      <c r="G19">
        <v>1</v>
      </c>
      <c r="H19" s="7">
        <v>13</v>
      </c>
      <c r="I19" s="7">
        <v>8</v>
      </c>
      <c r="J19" s="7">
        <v>9</v>
      </c>
      <c r="K19" s="7">
        <v>15</v>
      </c>
      <c r="L19" s="7">
        <v>16</v>
      </c>
      <c r="M19" s="7">
        <v>15</v>
      </c>
      <c r="N19" s="7">
        <v>14</v>
      </c>
      <c r="O19" s="5"/>
      <c r="P19" s="7">
        <v>26</v>
      </c>
      <c r="Q19" s="7">
        <v>9</v>
      </c>
      <c r="R19" s="7">
        <v>7</v>
      </c>
      <c r="S19" s="7">
        <v>17</v>
      </c>
      <c r="T19" s="7">
        <v>24</v>
      </c>
      <c r="U19" s="7">
        <v>7</v>
      </c>
      <c r="V19" s="7">
        <v>14</v>
      </c>
      <c r="W19" s="5"/>
      <c r="X19" s="7">
        <v>16</v>
      </c>
      <c r="Y19" s="7">
        <v>19</v>
      </c>
      <c r="Z19" s="7">
        <v>19</v>
      </c>
      <c r="AA19" s="7">
        <v>17</v>
      </c>
      <c r="AB19" s="7">
        <v>18</v>
      </c>
      <c r="AC19" s="7">
        <v>11</v>
      </c>
      <c r="AD19">
        <v>4</v>
      </c>
      <c r="AE19" s="7">
        <v>25</v>
      </c>
      <c r="AF19" s="7">
        <v>13</v>
      </c>
      <c r="AG19" s="7">
        <v>19</v>
      </c>
      <c r="AH19" s="7">
        <v>14</v>
      </c>
      <c r="AI19" s="7">
        <v>26</v>
      </c>
      <c r="AJ19" s="4">
        <v>31</v>
      </c>
      <c r="AK19" s="4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</row>
    <row r="20" spans="2:100" x14ac:dyDescent="0.25">
      <c r="B20" s="12">
        <v>11</v>
      </c>
      <c r="C20" s="7">
        <v>6</v>
      </c>
      <c r="D20" s="7">
        <v>9</v>
      </c>
      <c r="E20" s="7">
        <v>18</v>
      </c>
      <c r="F20" s="7">
        <v>17</v>
      </c>
      <c r="G20" s="7">
        <v>27</v>
      </c>
      <c r="H20" s="7">
        <v>13</v>
      </c>
      <c r="I20" s="7">
        <v>8</v>
      </c>
      <c r="J20" s="7">
        <v>9</v>
      </c>
      <c r="K20" s="7">
        <v>15</v>
      </c>
      <c r="L20" s="7">
        <v>16</v>
      </c>
      <c r="M20" s="7">
        <v>15</v>
      </c>
      <c r="N20" s="7">
        <v>13</v>
      </c>
      <c r="P20" s="8">
        <v>17</v>
      </c>
      <c r="Q20" s="7">
        <v>9</v>
      </c>
      <c r="R20" s="7">
        <v>7</v>
      </c>
      <c r="S20" s="7">
        <v>16</v>
      </c>
      <c r="T20" s="7">
        <v>24</v>
      </c>
      <c r="U20" s="7">
        <v>7</v>
      </c>
      <c r="V20" s="8">
        <v>20</v>
      </c>
      <c r="W20" t="s">
        <v>5</v>
      </c>
      <c r="X20" s="7">
        <v>15</v>
      </c>
      <c r="Y20" s="7">
        <v>18</v>
      </c>
      <c r="Z20" s="7">
        <v>19</v>
      </c>
      <c r="AA20" s="7">
        <v>17</v>
      </c>
      <c r="AB20" s="7">
        <v>18</v>
      </c>
      <c r="AC20" s="7">
        <v>11</v>
      </c>
      <c r="AD20">
        <v>4</v>
      </c>
      <c r="AE20" s="7">
        <v>24</v>
      </c>
      <c r="AF20" s="7">
        <v>13</v>
      </c>
      <c r="AG20" s="7">
        <v>18</v>
      </c>
      <c r="AH20" s="7">
        <v>14</v>
      </c>
      <c r="AI20" s="7">
        <v>25</v>
      </c>
      <c r="AJ20" s="4">
        <v>31</v>
      </c>
      <c r="AK20" s="4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</row>
    <row r="21" spans="2:100" x14ac:dyDescent="0.25">
      <c r="B21" s="12">
        <v>12</v>
      </c>
      <c r="C21" s="7">
        <v>6</v>
      </c>
      <c r="D21" s="8">
        <v>16</v>
      </c>
      <c r="E21" s="7">
        <v>17</v>
      </c>
      <c r="F21" s="7">
        <v>16</v>
      </c>
      <c r="G21" s="7">
        <v>27</v>
      </c>
      <c r="H21" s="8">
        <v>13</v>
      </c>
      <c r="I21" s="7">
        <v>8</v>
      </c>
      <c r="J21" s="7">
        <v>8</v>
      </c>
      <c r="K21" s="8">
        <v>10</v>
      </c>
      <c r="L21" s="8">
        <v>15</v>
      </c>
      <c r="M21" s="7">
        <v>15</v>
      </c>
      <c r="N21" s="7">
        <v>13</v>
      </c>
      <c r="P21" s="8">
        <v>17</v>
      </c>
      <c r="Q21" s="8">
        <v>30</v>
      </c>
      <c r="R21" s="8">
        <v>13</v>
      </c>
      <c r="S21" s="8">
        <v>24</v>
      </c>
      <c r="T21" s="8">
        <v>18</v>
      </c>
      <c r="U21" s="8">
        <v>3</v>
      </c>
      <c r="V21" s="8">
        <v>20</v>
      </c>
      <c r="W21" t="s">
        <v>5</v>
      </c>
      <c r="X21" s="8">
        <v>17</v>
      </c>
      <c r="Y21" s="7">
        <v>18</v>
      </c>
      <c r="Z21" s="7">
        <v>19</v>
      </c>
      <c r="AA21" s="7">
        <v>17</v>
      </c>
      <c r="AB21" s="7">
        <v>18</v>
      </c>
      <c r="AC21" s="8">
        <v>15</v>
      </c>
      <c r="AD21">
        <v>3</v>
      </c>
      <c r="AE21" s="8">
        <v>19</v>
      </c>
      <c r="AF21" s="8">
        <v>23</v>
      </c>
      <c r="AG21" s="8">
        <v>11</v>
      </c>
      <c r="AH21" s="7">
        <v>14</v>
      </c>
      <c r="AI21" s="8">
        <v>44</v>
      </c>
      <c r="AJ21" s="4">
        <v>31</v>
      </c>
      <c r="AK21" s="4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</row>
    <row r="22" spans="2:100" x14ac:dyDescent="0.25">
      <c r="B22" s="12">
        <v>13</v>
      </c>
      <c r="C22" s="7">
        <v>5</v>
      </c>
      <c r="D22" s="8">
        <v>16</v>
      </c>
      <c r="E22" s="8">
        <v>3</v>
      </c>
      <c r="F22" s="8">
        <v>16</v>
      </c>
      <c r="G22" s="8">
        <v>18</v>
      </c>
      <c r="H22" s="8">
        <v>13</v>
      </c>
      <c r="I22" s="7">
        <v>8</v>
      </c>
      <c r="J22" s="8">
        <v>20</v>
      </c>
      <c r="K22" s="8">
        <v>9</v>
      </c>
      <c r="L22" s="8">
        <v>14</v>
      </c>
      <c r="M22" s="8">
        <v>20</v>
      </c>
      <c r="N22" s="8">
        <v>24</v>
      </c>
      <c r="P22" s="8">
        <v>17</v>
      </c>
      <c r="Q22" s="8">
        <v>30</v>
      </c>
      <c r="R22" s="8">
        <v>12</v>
      </c>
      <c r="S22" s="8">
        <v>24</v>
      </c>
      <c r="T22" s="8">
        <v>18</v>
      </c>
      <c r="U22" s="8">
        <v>3</v>
      </c>
      <c r="V22" s="8">
        <v>19</v>
      </c>
      <c r="X22" s="8">
        <v>17</v>
      </c>
      <c r="Y22" s="8">
        <v>16</v>
      </c>
      <c r="Z22" s="8">
        <v>24</v>
      </c>
      <c r="AA22" s="8">
        <v>6</v>
      </c>
      <c r="AB22" s="8">
        <v>14</v>
      </c>
      <c r="AC22" s="8">
        <v>15</v>
      </c>
      <c r="AD22">
        <v>3</v>
      </c>
      <c r="AE22" s="8">
        <v>19</v>
      </c>
      <c r="AF22" s="8">
        <v>23</v>
      </c>
      <c r="AG22" s="8">
        <v>11</v>
      </c>
      <c r="AH22" s="8">
        <v>20</v>
      </c>
      <c r="AI22" s="8">
        <v>44</v>
      </c>
      <c r="AJ22" s="4">
        <v>31</v>
      </c>
      <c r="AK22" s="4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</row>
    <row r="23" spans="2:100" x14ac:dyDescent="0.25">
      <c r="B23" s="12">
        <v>14</v>
      </c>
      <c r="C23" s="8">
        <v>4</v>
      </c>
      <c r="D23" s="8">
        <v>15</v>
      </c>
      <c r="E23" s="8">
        <v>2</v>
      </c>
      <c r="F23" s="8">
        <v>16</v>
      </c>
      <c r="G23" s="8">
        <v>18</v>
      </c>
      <c r="H23" s="8">
        <v>12</v>
      </c>
      <c r="I23" s="7">
        <v>7</v>
      </c>
      <c r="J23" s="8">
        <v>20</v>
      </c>
      <c r="K23" s="8">
        <v>9</v>
      </c>
      <c r="L23" s="8">
        <v>14</v>
      </c>
      <c r="M23" s="8">
        <v>19</v>
      </c>
      <c r="N23" s="8">
        <v>24</v>
      </c>
      <c r="P23" s="8">
        <v>17</v>
      </c>
      <c r="Q23" s="8">
        <v>29</v>
      </c>
      <c r="R23" s="8">
        <v>12</v>
      </c>
      <c r="S23" s="8">
        <v>24</v>
      </c>
      <c r="T23" s="8">
        <v>17</v>
      </c>
      <c r="U23" s="8">
        <v>3</v>
      </c>
      <c r="V23" s="8">
        <v>19</v>
      </c>
      <c r="X23" s="8">
        <v>17</v>
      </c>
      <c r="Y23" s="8">
        <v>16</v>
      </c>
      <c r="Z23" s="8">
        <v>24</v>
      </c>
      <c r="AA23" s="8">
        <v>5</v>
      </c>
      <c r="AB23" s="8">
        <v>13</v>
      </c>
      <c r="AC23" s="8">
        <v>15</v>
      </c>
      <c r="AD23" s="7">
        <v>20</v>
      </c>
      <c r="AE23" s="8">
        <v>19</v>
      </c>
      <c r="AF23" s="8">
        <v>23</v>
      </c>
      <c r="AG23" s="8">
        <v>11</v>
      </c>
      <c r="AH23" s="8">
        <v>20</v>
      </c>
      <c r="AI23" t="s">
        <v>30</v>
      </c>
      <c r="AJ23" s="4">
        <v>31</v>
      </c>
      <c r="AK23" s="4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</row>
    <row r="24" spans="2:100" x14ac:dyDescent="0.25">
      <c r="B24" s="12">
        <v>15</v>
      </c>
      <c r="C24" s="8">
        <v>4</v>
      </c>
      <c r="D24" s="8">
        <v>15</v>
      </c>
      <c r="E24" s="8">
        <v>2</v>
      </c>
      <c r="F24" s="8">
        <v>15</v>
      </c>
      <c r="G24" s="8">
        <v>18</v>
      </c>
      <c r="H24" s="8">
        <v>12</v>
      </c>
      <c r="I24" s="8">
        <v>19</v>
      </c>
      <c r="J24" s="8">
        <v>19</v>
      </c>
      <c r="K24" s="8">
        <v>9</v>
      </c>
      <c r="L24" s="8">
        <v>14</v>
      </c>
      <c r="M24" s="8">
        <v>19</v>
      </c>
      <c r="N24" s="8">
        <v>23</v>
      </c>
      <c r="P24" s="8">
        <v>16</v>
      </c>
      <c r="Q24" t="s">
        <v>30</v>
      </c>
      <c r="R24" s="8">
        <v>12</v>
      </c>
      <c r="S24" s="8">
        <v>23</v>
      </c>
      <c r="T24" s="8">
        <v>17</v>
      </c>
      <c r="U24" s="8">
        <v>3</v>
      </c>
      <c r="V24" s="8">
        <v>19</v>
      </c>
      <c r="X24" s="8">
        <v>17</v>
      </c>
      <c r="Y24" s="8">
        <v>16</v>
      </c>
      <c r="Z24" s="8">
        <v>24</v>
      </c>
      <c r="AA24" s="8">
        <v>5</v>
      </c>
      <c r="AB24" s="8">
        <v>13</v>
      </c>
      <c r="AC24" s="8">
        <v>14</v>
      </c>
      <c r="AD24" s="7">
        <v>20</v>
      </c>
      <c r="AE24" s="8">
        <v>19</v>
      </c>
      <c r="AF24" s="8">
        <v>23</v>
      </c>
      <c r="AG24" s="8">
        <v>11</v>
      </c>
      <c r="AH24" s="8">
        <v>20</v>
      </c>
      <c r="AI24" s="8" t="s">
        <v>30</v>
      </c>
      <c r="AJ24" s="4">
        <v>31</v>
      </c>
      <c r="AK24" s="4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</row>
    <row r="25" spans="2:100" s="1" customFormat="1" x14ac:dyDescent="0.25">
      <c r="B25" s="25">
        <v>16</v>
      </c>
      <c r="C25" s="26">
        <v>4</v>
      </c>
      <c r="D25" s="26">
        <v>15</v>
      </c>
      <c r="E25" s="26">
        <v>2</v>
      </c>
      <c r="F25" s="26">
        <v>15</v>
      </c>
      <c r="G25" s="26">
        <v>18</v>
      </c>
      <c r="H25" s="26">
        <v>12</v>
      </c>
      <c r="I25" s="26">
        <v>19</v>
      </c>
      <c r="J25" s="26">
        <v>19</v>
      </c>
      <c r="K25" s="26">
        <v>9</v>
      </c>
      <c r="L25" s="26">
        <v>14</v>
      </c>
      <c r="M25" s="26">
        <v>19</v>
      </c>
      <c r="N25" s="26">
        <v>23</v>
      </c>
      <c r="O25" s="27" t="s">
        <v>5</v>
      </c>
      <c r="P25" s="26">
        <v>16</v>
      </c>
      <c r="Q25" s="1" t="s">
        <v>30</v>
      </c>
      <c r="R25" s="26">
        <v>12</v>
      </c>
      <c r="S25" s="26" t="s">
        <v>30</v>
      </c>
      <c r="T25" s="26">
        <v>17</v>
      </c>
      <c r="U25" s="26" t="s">
        <v>31</v>
      </c>
      <c r="V25" s="1" t="s">
        <v>30</v>
      </c>
      <c r="W25" s="27" t="s">
        <v>5</v>
      </c>
      <c r="X25" s="1" t="s">
        <v>31</v>
      </c>
      <c r="Y25" s="26">
        <v>16</v>
      </c>
      <c r="Z25" s="26">
        <v>23</v>
      </c>
      <c r="AA25" s="26">
        <v>5</v>
      </c>
      <c r="AB25" s="26">
        <v>13</v>
      </c>
      <c r="AC25" s="1" t="s">
        <v>31</v>
      </c>
      <c r="AD25" s="27">
        <v>19</v>
      </c>
      <c r="AE25" s="1" t="s">
        <v>31</v>
      </c>
      <c r="AF25" s="26" t="s">
        <v>31</v>
      </c>
      <c r="AG25" s="26">
        <v>11</v>
      </c>
      <c r="AH25" s="26">
        <v>20</v>
      </c>
      <c r="AI25" s="26" t="s">
        <v>30</v>
      </c>
      <c r="AJ25" s="28">
        <v>31</v>
      </c>
      <c r="AK25" s="28"/>
    </row>
    <row r="26" spans="2:100" x14ac:dyDescent="0.25">
      <c r="B26" s="12">
        <v>17</v>
      </c>
      <c r="C26" s="8">
        <v>4</v>
      </c>
      <c r="F26" s="8">
        <v>15</v>
      </c>
      <c r="G26" s="8">
        <v>17</v>
      </c>
      <c r="I26" s="8">
        <v>19</v>
      </c>
      <c r="J26" s="8">
        <v>19</v>
      </c>
      <c r="O26" s="7" t="s">
        <v>5</v>
      </c>
      <c r="W26" s="7" t="s">
        <v>5</v>
      </c>
      <c r="Y26" s="8">
        <v>16</v>
      </c>
      <c r="AB26" s="8">
        <v>13</v>
      </c>
      <c r="AD26" s="8">
        <v>18</v>
      </c>
      <c r="AH26" s="8">
        <v>19</v>
      </c>
      <c r="AI26" s="8"/>
      <c r="AJ26" s="4">
        <v>31</v>
      </c>
      <c r="AK26" s="4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</row>
    <row r="27" spans="2:100" x14ac:dyDescent="0.25">
      <c r="B27" s="12">
        <v>18</v>
      </c>
      <c r="C27" s="8">
        <v>3</v>
      </c>
      <c r="G27" s="7"/>
      <c r="I27" s="8">
        <v>19</v>
      </c>
      <c r="O27" s="7" t="s">
        <v>5</v>
      </c>
      <c r="P27" s="7"/>
      <c r="W27" s="7" t="s">
        <v>5</v>
      </c>
      <c r="AD27" s="8">
        <v>17</v>
      </c>
      <c r="AF27" s="8"/>
      <c r="AG27" s="8"/>
      <c r="AH27" s="8"/>
      <c r="AI27" s="8"/>
      <c r="AJ27" s="4">
        <v>31</v>
      </c>
      <c r="AK27" s="4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</row>
    <row r="28" spans="2:100" x14ac:dyDescent="0.25">
      <c r="B28" s="12">
        <v>19</v>
      </c>
      <c r="C28" s="8"/>
      <c r="G28" s="7"/>
      <c r="I28" s="8"/>
      <c r="O28" s="7"/>
      <c r="P28" s="7"/>
      <c r="W28" s="7"/>
      <c r="AD28" s="8">
        <v>17</v>
      </c>
      <c r="AF28" s="8"/>
      <c r="AG28" s="8"/>
      <c r="AH28" s="8"/>
      <c r="AI28" s="8"/>
      <c r="AJ28" s="4">
        <v>31</v>
      </c>
      <c r="AK28" s="4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</row>
    <row r="29" spans="2:100" x14ac:dyDescent="0.25">
      <c r="B29" s="12">
        <v>20</v>
      </c>
      <c r="C29" s="8"/>
      <c r="G29" s="7"/>
      <c r="I29" s="8"/>
      <c r="O29" s="7"/>
      <c r="P29" s="7"/>
      <c r="W29" s="7"/>
      <c r="AD29" s="8">
        <v>17</v>
      </c>
      <c r="AF29" s="8"/>
      <c r="AG29" s="8"/>
      <c r="AH29" s="8"/>
      <c r="AI29" s="8"/>
      <c r="AJ29" s="4">
        <v>31</v>
      </c>
      <c r="AK29" s="4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</row>
    <row r="30" spans="2:100" x14ac:dyDescent="0.25">
      <c r="B30" s="7"/>
      <c r="C30" s="8"/>
      <c r="G30" s="7"/>
      <c r="I30" s="8"/>
      <c r="O30" s="7"/>
      <c r="P30" s="7"/>
      <c r="W30" s="7"/>
      <c r="AD30" s="8"/>
      <c r="AF30" s="8"/>
      <c r="AG30" s="8"/>
      <c r="AH30" s="8"/>
      <c r="AI30" s="8"/>
      <c r="AJ30" s="4"/>
      <c r="AK30" s="4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</row>
    <row r="31" spans="2:100" x14ac:dyDescent="0.25">
      <c r="B31" s="7"/>
      <c r="C31" s="8"/>
      <c r="G31" s="7"/>
      <c r="I31" s="8"/>
      <c r="O31" s="7"/>
      <c r="P31" s="7"/>
      <c r="W31" s="7"/>
      <c r="AD31" s="8"/>
      <c r="AF31" s="8"/>
      <c r="AG31" s="8"/>
      <c r="AH31" s="8"/>
      <c r="AI31" s="8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</row>
    <row r="32" spans="2:100" s="1" customFormat="1" x14ac:dyDescent="0.25">
      <c r="B32" s="27"/>
      <c r="C32" s="26"/>
      <c r="G32" s="27"/>
      <c r="I32" s="26"/>
      <c r="O32" s="27"/>
      <c r="P32" s="27"/>
      <c r="W32" s="27"/>
      <c r="AD32" s="26"/>
      <c r="AF32" s="26"/>
      <c r="AG32" s="26"/>
      <c r="AH32" s="26"/>
      <c r="AI32" s="26"/>
      <c r="AQ32" s="33"/>
      <c r="AR32" s="33"/>
      <c r="AS32" s="33"/>
      <c r="AT32" s="33"/>
      <c r="AU32" s="33"/>
      <c r="AV32" s="33"/>
      <c r="AW32" s="33"/>
      <c r="AX32" s="33"/>
      <c r="AY32" s="33"/>
    </row>
    <row r="33" spans="1:100" x14ac:dyDescent="0.25">
      <c r="B33" s="7"/>
      <c r="C33" s="8"/>
      <c r="G33" s="7"/>
      <c r="I33" s="8"/>
      <c r="O33" s="7"/>
      <c r="P33" s="7"/>
      <c r="W33" s="7"/>
      <c r="AD33" s="8"/>
      <c r="AF33" s="8"/>
      <c r="AG33" s="8"/>
      <c r="AH33" s="8"/>
      <c r="AI33" s="8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</row>
    <row r="34" spans="1:100" x14ac:dyDescent="0.25">
      <c r="A34" s="3" t="s">
        <v>105</v>
      </c>
      <c r="B34" s="7"/>
      <c r="C34" s="8"/>
      <c r="G34" s="7"/>
      <c r="I34" s="8"/>
      <c r="O34" s="7"/>
      <c r="P34" s="7"/>
      <c r="W34" s="7"/>
      <c r="AD34" s="8"/>
      <c r="AF34" s="8"/>
      <c r="AG34" s="8"/>
      <c r="AH34" s="8"/>
      <c r="AI34" s="8"/>
    </row>
    <row r="35" spans="1:100" x14ac:dyDescent="0.25">
      <c r="B35" s="7"/>
      <c r="C35" s="8"/>
      <c r="G35" s="7"/>
      <c r="I35" s="8"/>
      <c r="O35" s="7"/>
      <c r="P35" s="7"/>
      <c r="W35" s="7"/>
      <c r="AD35" s="8"/>
      <c r="AF35" s="8"/>
      <c r="AG35" s="8"/>
      <c r="AH35" s="8"/>
      <c r="AI35" s="8"/>
    </row>
    <row r="36" spans="1:100" x14ac:dyDescent="0.25">
      <c r="B36" s="7"/>
      <c r="F36" s="7"/>
      <c r="G36" s="7"/>
      <c r="H36" s="7"/>
      <c r="K36" s="7"/>
      <c r="L36" s="7"/>
      <c r="O36" s="7"/>
      <c r="P36" s="7"/>
      <c r="Q36" s="7"/>
      <c r="W36" s="7" t="s">
        <v>5</v>
      </c>
      <c r="X36" s="7"/>
      <c r="Y36" s="7"/>
      <c r="Z36" s="7"/>
      <c r="AB36" s="7"/>
      <c r="AE36" s="7"/>
      <c r="AF36" s="7"/>
      <c r="AI36" s="7"/>
    </row>
    <row r="37" spans="1:100" x14ac:dyDescent="0.25">
      <c r="B37" s="7"/>
      <c r="F37" s="7"/>
      <c r="G37" s="7"/>
      <c r="H37" s="7"/>
      <c r="J37" s="7"/>
      <c r="K37" s="7"/>
      <c r="L37" s="7"/>
      <c r="M37" s="7"/>
      <c r="O37" s="1"/>
      <c r="Q37" s="7"/>
      <c r="R37" s="7"/>
      <c r="W37" s="7"/>
      <c r="X37" s="7"/>
      <c r="Y37" s="7"/>
      <c r="Z37" s="7"/>
      <c r="AA37" s="7"/>
      <c r="AB37" s="7"/>
      <c r="AE37" s="7"/>
      <c r="AF37" s="7"/>
      <c r="AG37" s="7"/>
      <c r="AH37" s="7"/>
      <c r="AI37" s="7"/>
    </row>
    <row r="38" spans="1:100" ht="30" x14ac:dyDescent="0.25">
      <c r="C38" s="30" t="s">
        <v>64</v>
      </c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13" t="s">
        <v>61</v>
      </c>
      <c r="O38" s="21" t="s">
        <v>62</v>
      </c>
      <c r="P38" s="13" t="s">
        <v>63</v>
      </c>
      <c r="Q38" s="18" t="s">
        <v>45</v>
      </c>
      <c r="W38" s="8" t="s">
        <v>5</v>
      </c>
    </row>
    <row r="39" spans="1:100" x14ac:dyDescent="0.25">
      <c r="B39" s="8"/>
      <c r="C39" s="2" t="s">
        <v>8</v>
      </c>
      <c r="D39" s="9">
        <v>1</v>
      </c>
      <c r="E39" s="9">
        <v>2</v>
      </c>
      <c r="F39" s="9">
        <v>3</v>
      </c>
      <c r="G39" s="9">
        <v>4</v>
      </c>
      <c r="H39" s="9">
        <v>5</v>
      </c>
      <c r="I39" s="9">
        <v>6</v>
      </c>
      <c r="J39" s="9">
        <v>7</v>
      </c>
      <c r="K39" s="9">
        <v>8</v>
      </c>
      <c r="L39" s="9">
        <v>9</v>
      </c>
      <c r="M39" s="9">
        <v>10</v>
      </c>
      <c r="N39" s="9"/>
      <c r="O39" s="9"/>
      <c r="P39" s="9">
        <f>15/31</f>
        <v>0.4838709677419355</v>
      </c>
      <c r="Q39" s="9"/>
      <c r="W39" s="8" t="s">
        <v>5</v>
      </c>
    </row>
    <row r="40" spans="1:100" x14ac:dyDescent="0.25">
      <c r="B40" s="8"/>
      <c r="C40" s="1" t="s">
        <v>76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>
        <f>SUM(D40:M40)</f>
        <v>0</v>
      </c>
      <c r="O40">
        <f>COUNT(D40:M40)</f>
        <v>10</v>
      </c>
      <c r="Q40">
        <f>(N40*$P$39)/O40</f>
        <v>0</v>
      </c>
      <c r="W40" s="8" t="s">
        <v>5</v>
      </c>
    </row>
    <row r="41" spans="1:100" x14ac:dyDescent="0.25">
      <c r="B41" s="8"/>
      <c r="C41" s="1" t="s">
        <v>77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>
        <f t="shared" ref="N41:N64" si="0">SUM(D41:M41)</f>
        <v>0</v>
      </c>
      <c r="O41">
        <f t="shared" ref="O41:O64" si="1">COUNT(D41:M41)</f>
        <v>10</v>
      </c>
      <c r="Q41">
        <f t="shared" ref="Q41:Q63" si="2">(N41*$P$39)/O41</f>
        <v>0</v>
      </c>
      <c r="W41" s="8" t="s">
        <v>5</v>
      </c>
    </row>
    <row r="42" spans="1:100" x14ac:dyDescent="0.25">
      <c r="B42" s="8"/>
      <c r="C42" s="1" t="s">
        <v>78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>
        <f t="shared" si="0"/>
        <v>0</v>
      </c>
      <c r="O42">
        <f t="shared" si="1"/>
        <v>10</v>
      </c>
      <c r="Q42">
        <f t="shared" si="2"/>
        <v>0</v>
      </c>
      <c r="W42" s="8" t="s">
        <v>5</v>
      </c>
      <c r="X42" s="8"/>
      <c r="Z42" s="8"/>
      <c r="AA42" s="8"/>
      <c r="AC42" s="8"/>
      <c r="AD42" s="8"/>
      <c r="AE42" s="8"/>
    </row>
    <row r="43" spans="1:100" x14ac:dyDescent="0.25">
      <c r="B43" s="8"/>
      <c r="C43" s="1" t="s">
        <v>79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>
        <f t="shared" si="0"/>
        <v>0</v>
      </c>
      <c r="O43">
        <f t="shared" si="1"/>
        <v>10</v>
      </c>
      <c r="Q43">
        <f t="shared" si="2"/>
        <v>0</v>
      </c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</row>
    <row r="44" spans="1:100" x14ac:dyDescent="0.25">
      <c r="B44" s="8"/>
      <c r="C44" s="1" t="s">
        <v>80</v>
      </c>
      <c r="D44" s="1" t="s">
        <v>7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>
        <f t="shared" si="0"/>
        <v>0</v>
      </c>
      <c r="O44">
        <f t="shared" si="1"/>
        <v>9</v>
      </c>
      <c r="P44" s="8"/>
      <c r="Q44">
        <f t="shared" si="2"/>
        <v>0</v>
      </c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</row>
    <row r="45" spans="1:100" x14ac:dyDescent="0.25">
      <c r="C45" s="1" t="s">
        <v>81</v>
      </c>
      <c r="D45" s="1" t="s">
        <v>5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>
        <f t="shared" si="0"/>
        <v>0</v>
      </c>
      <c r="O45">
        <f t="shared" si="1"/>
        <v>9</v>
      </c>
      <c r="Q45">
        <f t="shared" si="2"/>
        <v>0</v>
      </c>
    </row>
    <row r="46" spans="1:100" x14ac:dyDescent="0.25">
      <c r="C46" s="1" t="s">
        <v>82</v>
      </c>
      <c r="D46" s="1" t="s">
        <v>5</v>
      </c>
      <c r="E46" s="1">
        <v>0</v>
      </c>
      <c r="F46" s="1" t="s">
        <v>7</v>
      </c>
      <c r="G46" s="1">
        <v>0</v>
      </c>
      <c r="H46" s="1" t="s">
        <v>7</v>
      </c>
      <c r="I46" s="1">
        <v>0</v>
      </c>
      <c r="J46" s="1">
        <v>0</v>
      </c>
      <c r="K46" s="1">
        <v>5</v>
      </c>
      <c r="L46" s="1">
        <v>2</v>
      </c>
      <c r="M46" s="1">
        <v>0</v>
      </c>
      <c r="N46">
        <f t="shared" si="0"/>
        <v>7</v>
      </c>
      <c r="O46">
        <f t="shared" si="1"/>
        <v>7</v>
      </c>
      <c r="Q46">
        <f t="shared" si="2"/>
        <v>0.4838709677419355</v>
      </c>
    </row>
    <row r="47" spans="1:100" x14ac:dyDescent="0.25">
      <c r="C47" s="1" t="s">
        <v>83</v>
      </c>
      <c r="D47" s="1" t="s">
        <v>5</v>
      </c>
      <c r="E47" s="1">
        <v>0</v>
      </c>
      <c r="F47" s="1" t="s">
        <v>5</v>
      </c>
      <c r="G47" s="1">
        <v>0</v>
      </c>
      <c r="H47" s="1" t="s">
        <v>5</v>
      </c>
      <c r="I47" s="1">
        <v>0</v>
      </c>
      <c r="J47" s="1">
        <v>0</v>
      </c>
      <c r="K47" s="1">
        <v>5</v>
      </c>
      <c r="L47" s="1">
        <v>0</v>
      </c>
      <c r="M47" s="1">
        <v>0</v>
      </c>
      <c r="N47">
        <f t="shared" si="0"/>
        <v>5</v>
      </c>
      <c r="O47">
        <f t="shared" si="1"/>
        <v>7</v>
      </c>
      <c r="Q47">
        <f t="shared" si="2"/>
        <v>0.34562211981566821</v>
      </c>
    </row>
    <row r="48" spans="1:100" x14ac:dyDescent="0.25">
      <c r="C48" s="1" t="s">
        <v>84</v>
      </c>
      <c r="D48" s="1" t="s">
        <v>5</v>
      </c>
      <c r="E48" s="1" t="s">
        <v>7</v>
      </c>
      <c r="F48" s="1" t="s">
        <v>5</v>
      </c>
      <c r="G48" s="1">
        <v>0</v>
      </c>
      <c r="H48" s="1" t="s">
        <v>5</v>
      </c>
      <c r="I48" s="1">
        <v>0</v>
      </c>
      <c r="J48" s="1">
        <v>0</v>
      </c>
      <c r="K48" s="1">
        <v>0</v>
      </c>
      <c r="L48" s="1" t="s">
        <v>7</v>
      </c>
      <c r="M48" s="1">
        <v>0</v>
      </c>
      <c r="N48">
        <f t="shared" si="0"/>
        <v>0</v>
      </c>
      <c r="O48">
        <f t="shared" si="1"/>
        <v>5</v>
      </c>
      <c r="Q48">
        <f t="shared" si="2"/>
        <v>0</v>
      </c>
    </row>
    <row r="49" spans="3:17" x14ac:dyDescent="0.25">
      <c r="C49" s="1" t="s">
        <v>85</v>
      </c>
      <c r="D49" s="1" t="s">
        <v>5</v>
      </c>
      <c r="E49" s="1" t="s">
        <v>5</v>
      </c>
      <c r="F49" s="1" t="s">
        <v>5</v>
      </c>
      <c r="G49" s="1">
        <v>0</v>
      </c>
      <c r="H49" s="1" t="s">
        <v>5</v>
      </c>
      <c r="I49" s="1">
        <v>0</v>
      </c>
      <c r="J49" s="1">
        <v>0</v>
      </c>
      <c r="K49" s="1">
        <v>2</v>
      </c>
      <c r="L49" s="1" t="s">
        <v>5</v>
      </c>
      <c r="M49" s="1">
        <v>0</v>
      </c>
      <c r="N49">
        <f t="shared" si="0"/>
        <v>2</v>
      </c>
      <c r="O49">
        <f t="shared" si="1"/>
        <v>5</v>
      </c>
      <c r="Q49">
        <f t="shared" si="2"/>
        <v>0.19354838709677419</v>
      </c>
    </row>
    <row r="50" spans="3:17" x14ac:dyDescent="0.25">
      <c r="C50" s="1" t="s">
        <v>86</v>
      </c>
      <c r="D50" s="1" t="s">
        <v>5</v>
      </c>
      <c r="E50" s="1" t="s">
        <v>5</v>
      </c>
      <c r="F50" s="1" t="s">
        <v>5</v>
      </c>
      <c r="G50" s="1">
        <v>0</v>
      </c>
      <c r="H50" s="1" t="s">
        <v>5</v>
      </c>
      <c r="I50" s="1" t="s">
        <v>7</v>
      </c>
      <c r="J50" s="1">
        <v>0</v>
      </c>
      <c r="K50" s="1">
        <v>0</v>
      </c>
      <c r="L50" s="1" t="s">
        <v>5</v>
      </c>
      <c r="M50" s="1">
        <v>0</v>
      </c>
      <c r="N50">
        <f t="shared" si="0"/>
        <v>0</v>
      </c>
      <c r="O50">
        <f t="shared" si="1"/>
        <v>4</v>
      </c>
      <c r="Q50">
        <f t="shared" si="2"/>
        <v>0</v>
      </c>
    </row>
    <row r="51" spans="3:17" x14ac:dyDescent="0.25">
      <c r="C51" s="1" t="s">
        <v>87</v>
      </c>
      <c r="D51" s="1" t="s">
        <v>5</v>
      </c>
      <c r="E51" s="1" t="s">
        <v>5</v>
      </c>
      <c r="F51" s="1" t="s">
        <v>5</v>
      </c>
      <c r="G51" s="1">
        <v>0</v>
      </c>
      <c r="H51" s="1" t="s">
        <v>5</v>
      </c>
      <c r="I51" s="1" t="s">
        <v>5</v>
      </c>
      <c r="J51" s="1">
        <v>0</v>
      </c>
      <c r="K51" s="1">
        <v>0</v>
      </c>
      <c r="L51" s="1" t="s">
        <v>5</v>
      </c>
      <c r="M51" s="1">
        <v>0</v>
      </c>
      <c r="N51">
        <f t="shared" si="0"/>
        <v>0</v>
      </c>
      <c r="O51">
        <f t="shared" si="1"/>
        <v>4</v>
      </c>
      <c r="Q51">
        <f t="shared" si="2"/>
        <v>0</v>
      </c>
    </row>
    <row r="52" spans="3:17" x14ac:dyDescent="0.25">
      <c r="C52" s="1" t="s">
        <v>88</v>
      </c>
      <c r="D52" s="1" t="s">
        <v>5</v>
      </c>
      <c r="E52" s="1" t="s">
        <v>5</v>
      </c>
      <c r="F52" s="1" t="s">
        <v>5</v>
      </c>
      <c r="G52" s="1">
        <v>0</v>
      </c>
      <c r="H52" s="1" t="s">
        <v>5</v>
      </c>
      <c r="I52" s="1" t="s">
        <v>5</v>
      </c>
      <c r="J52" s="1">
        <v>0</v>
      </c>
      <c r="K52" s="1">
        <v>0</v>
      </c>
      <c r="L52" s="1" t="s">
        <v>5</v>
      </c>
      <c r="M52" s="1">
        <v>0</v>
      </c>
      <c r="N52">
        <f t="shared" si="0"/>
        <v>0</v>
      </c>
      <c r="O52">
        <f t="shared" si="1"/>
        <v>4</v>
      </c>
      <c r="Q52">
        <f t="shared" si="2"/>
        <v>0</v>
      </c>
    </row>
    <row r="53" spans="3:17" x14ac:dyDescent="0.25">
      <c r="C53" s="1" t="s">
        <v>89</v>
      </c>
      <c r="D53" s="1" t="s">
        <v>5</v>
      </c>
      <c r="E53" s="1" t="s">
        <v>5</v>
      </c>
      <c r="F53" s="1" t="s">
        <v>5</v>
      </c>
      <c r="G53" s="1">
        <v>1</v>
      </c>
      <c r="H53" s="1" t="s">
        <v>5</v>
      </c>
      <c r="I53" s="1" t="s">
        <v>5</v>
      </c>
      <c r="J53" s="1">
        <v>0</v>
      </c>
      <c r="K53" s="1">
        <v>0</v>
      </c>
      <c r="L53" s="1" t="s">
        <v>5</v>
      </c>
      <c r="M53" s="1">
        <v>0</v>
      </c>
      <c r="N53">
        <f t="shared" si="0"/>
        <v>1</v>
      </c>
      <c r="O53">
        <f t="shared" si="1"/>
        <v>4</v>
      </c>
      <c r="Q53">
        <f t="shared" si="2"/>
        <v>0.12096774193548387</v>
      </c>
    </row>
    <row r="54" spans="3:17" x14ac:dyDescent="0.25">
      <c r="C54" s="1" t="s">
        <v>90</v>
      </c>
      <c r="D54" s="1" t="s">
        <v>5</v>
      </c>
      <c r="E54" s="1" t="s">
        <v>5</v>
      </c>
      <c r="F54" s="1" t="s">
        <v>5</v>
      </c>
      <c r="G54" s="1" t="s">
        <v>7</v>
      </c>
      <c r="H54" s="1" t="s">
        <v>5</v>
      </c>
      <c r="I54" s="1" t="s">
        <v>5</v>
      </c>
      <c r="J54" s="1">
        <v>2</v>
      </c>
      <c r="K54" s="1">
        <v>3</v>
      </c>
      <c r="L54" s="1" t="s">
        <v>5</v>
      </c>
      <c r="M54" s="1">
        <v>0</v>
      </c>
      <c r="N54">
        <f t="shared" si="0"/>
        <v>5</v>
      </c>
      <c r="O54">
        <f t="shared" si="1"/>
        <v>3</v>
      </c>
      <c r="Q54">
        <f t="shared" si="2"/>
        <v>0.80645161290322587</v>
      </c>
    </row>
    <row r="55" spans="3:17" x14ac:dyDescent="0.25">
      <c r="C55" s="1" t="s">
        <v>9</v>
      </c>
      <c r="D55" s="1" t="s">
        <v>5</v>
      </c>
      <c r="E55" s="1" t="s">
        <v>5</v>
      </c>
      <c r="F55" s="1" t="s">
        <v>5</v>
      </c>
      <c r="G55" s="1" t="s">
        <v>5</v>
      </c>
      <c r="H55" s="1" t="s">
        <v>5</v>
      </c>
      <c r="I55" s="1" t="s">
        <v>5</v>
      </c>
      <c r="J55" s="1">
        <v>0</v>
      </c>
      <c r="K55" s="1">
        <v>0</v>
      </c>
      <c r="L55" s="1" t="s">
        <v>5</v>
      </c>
      <c r="M55" s="1">
        <v>0</v>
      </c>
      <c r="N55">
        <f t="shared" si="0"/>
        <v>0</v>
      </c>
      <c r="O55">
        <f t="shared" si="1"/>
        <v>3</v>
      </c>
      <c r="Q55">
        <f t="shared" si="2"/>
        <v>0</v>
      </c>
    </row>
    <row r="56" spans="3:17" x14ac:dyDescent="0.25">
      <c r="C56" s="1" t="s">
        <v>10</v>
      </c>
      <c r="D56" s="1" t="s">
        <v>5</v>
      </c>
      <c r="E56" s="1" t="s">
        <v>5</v>
      </c>
      <c r="F56" s="1" t="s">
        <v>5</v>
      </c>
      <c r="G56" s="1" t="s">
        <v>5</v>
      </c>
      <c r="H56" s="1" t="s">
        <v>5</v>
      </c>
      <c r="I56" s="1" t="s">
        <v>5</v>
      </c>
      <c r="J56" s="1" t="s">
        <v>7</v>
      </c>
      <c r="K56" s="1">
        <v>0</v>
      </c>
      <c r="L56" s="1" t="s">
        <v>5</v>
      </c>
      <c r="M56" s="1">
        <v>0</v>
      </c>
      <c r="N56">
        <f t="shared" si="0"/>
        <v>0</v>
      </c>
      <c r="O56">
        <f t="shared" si="1"/>
        <v>2</v>
      </c>
      <c r="Q56">
        <f t="shared" si="2"/>
        <v>0</v>
      </c>
    </row>
    <row r="57" spans="3:17" x14ac:dyDescent="0.25">
      <c r="C57" s="1" t="s">
        <v>13</v>
      </c>
      <c r="D57" s="1" t="s">
        <v>5</v>
      </c>
      <c r="E57" s="1" t="s">
        <v>5</v>
      </c>
      <c r="F57" s="1" t="s">
        <v>5</v>
      </c>
      <c r="G57" s="1" t="s">
        <v>5</v>
      </c>
      <c r="H57" s="1" t="s">
        <v>5</v>
      </c>
      <c r="I57" s="1" t="s">
        <v>5</v>
      </c>
      <c r="J57" s="1" t="s">
        <v>5</v>
      </c>
      <c r="K57" s="1">
        <v>2</v>
      </c>
      <c r="L57" s="1" t="s">
        <v>5</v>
      </c>
      <c r="M57" s="1">
        <v>0</v>
      </c>
      <c r="N57">
        <f t="shared" si="0"/>
        <v>2</v>
      </c>
      <c r="O57">
        <f t="shared" si="1"/>
        <v>2</v>
      </c>
      <c r="Q57">
        <f t="shared" si="2"/>
        <v>0.4838709677419355</v>
      </c>
    </row>
    <row r="58" spans="3:17" x14ac:dyDescent="0.25">
      <c r="C58" s="1" t="s">
        <v>14</v>
      </c>
      <c r="D58" s="1" t="s">
        <v>5</v>
      </c>
      <c r="E58" s="1" t="s">
        <v>5</v>
      </c>
      <c r="F58" s="1" t="s">
        <v>5</v>
      </c>
      <c r="G58" s="1" t="s">
        <v>5</v>
      </c>
      <c r="H58" s="1" t="s">
        <v>5</v>
      </c>
      <c r="I58" s="1" t="s">
        <v>5</v>
      </c>
      <c r="J58" s="1" t="s">
        <v>5</v>
      </c>
      <c r="K58" s="1" t="s">
        <v>7</v>
      </c>
      <c r="L58" s="1" t="s">
        <v>5</v>
      </c>
      <c r="M58" s="1">
        <v>8</v>
      </c>
      <c r="N58">
        <f t="shared" si="0"/>
        <v>8</v>
      </c>
      <c r="O58">
        <f t="shared" si="1"/>
        <v>1</v>
      </c>
      <c r="Q58">
        <f>(N58*$P$39)/O58</f>
        <v>3.870967741935484</v>
      </c>
    </row>
    <row r="59" spans="3:17" x14ac:dyDescent="0.25">
      <c r="C59" s="1" t="s">
        <v>15</v>
      </c>
      <c r="D59" s="1" t="s">
        <v>5</v>
      </c>
      <c r="E59" s="1" t="s">
        <v>5</v>
      </c>
      <c r="F59" s="1" t="s">
        <v>5</v>
      </c>
      <c r="G59" s="1" t="s">
        <v>5</v>
      </c>
      <c r="H59" s="1" t="s">
        <v>5</v>
      </c>
      <c r="I59" s="1" t="s">
        <v>5</v>
      </c>
      <c r="J59" s="1" t="s">
        <v>5</v>
      </c>
      <c r="K59" s="1" t="s">
        <v>5</v>
      </c>
      <c r="L59" s="1" t="s">
        <v>5</v>
      </c>
      <c r="M59" s="1">
        <v>0</v>
      </c>
      <c r="N59">
        <f t="shared" si="0"/>
        <v>0</v>
      </c>
      <c r="O59">
        <f t="shared" si="1"/>
        <v>1</v>
      </c>
      <c r="Q59">
        <f t="shared" si="2"/>
        <v>0</v>
      </c>
    </row>
    <row r="60" spans="3:17" x14ac:dyDescent="0.25">
      <c r="C60" s="1" t="s">
        <v>16</v>
      </c>
      <c r="D60" s="1" t="s">
        <v>5</v>
      </c>
      <c r="E60" s="1" t="s">
        <v>5</v>
      </c>
      <c r="F60" s="1" t="s">
        <v>5</v>
      </c>
      <c r="G60" s="1" t="s">
        <v>5</v>
      </c>
      <c r="H60" s="1" t="s">
        <v>5</v>
      </c>
      <c r="I60" s="1" t="s">
        <v>5</v>
      </c>
      <c r="J60" s="1" t="s">
        <v>5</v>
      </c>
      <c r="K60" s="1" t="s">
        <v>5</v>
      </c>
      <c r="L60" s="1" t="s">
        <v>5</v>
      </c>
      <c r="M60" s="1">
        <v>0</v>
      </c>
      <c r="N60">
        <f t="shared" si="0"/>
        <v>0</v>
      </c>
      <c r="O60">
        <f t="shared" si="1"/>
        <v>1</v>
      </c>
      <c r="Q60">
        <f t="shared" si="2"/>
        <v>0</v>
      </c>
    </row>
    <row r="61" spans="3:17" x14ac:dyDescent="0.25">
      <c r="C61" s="1" t="s">
        <v>70</v>
      </c>
      <c r="D61" s="1"/>
      <c r="E61" s="1"/>
      <c r="F61" s="1"/>
      <c r="G61" s="1"/>
      <c r="H61" s="1"/>
      <c r="I61" s="1"/>
      <c r="J61" s="1"/>
      <c r="K61" s="1"/>
      <c r="L61" s="1"/>
      <c r="M61" s="1">
        <v>0</v>
      </c>
      <c r="N61">
        <f t="shared" si="0"/>
        <v>0</v>
      </c>
      <c r="O61">
        <f t="shared" si="1"/>
        <v>1</v>
      </c>
      <c r="Q61">
        <f t="shared" si="2"/>
        <v>0</v>
      </c>
    </row>
    <row r="62" spans="3:17" x14ac:dyDescent="0.25">
      <c r="C62" s="1" t="s">
        <v>71</v>
      </c>
      <c r="D62" s="1"/>
      <c r="E62" s="1"/>
      <c r="F62" s="1"/>
      <c r="G62" s="1"/>
      <c r="H62" s="1"/>
      <c r="I62" s="1"/>
      <c r="J62" s="1"/>
      <c r="K62" s="1"/>
      <c r="L62" s="1"/>
      <c r="M62" s="1">
        <v>0</v>
      </c>
      <c r="N62">
        <f t="shared" si="0"/>
        <v>0</v>
      </c>
      <c r="O62">
        <f t="shared" si="1"/>
        <v>1</v>
      </c>
      <c r="Q62">
        <f t="shared" si="2"/>
        <v>0</v>
      </c>
    </row>
    <row r="63" spans="3:17" x14ac:dyDescent="0.25">
      <c r="C63" s="1" t="s">
        <v>72</v>
      </c>
      <c r="D63" s="1"/>
      <c r="E63" s="1"/>
      <c r="F63" s="1"/>
      <c r="G63" s="1"/>
      <c r="H63" s="1"/>
      <c r="I63" s="1"/>
      <c r="J63" s="1"/>
      <c r="K63" s="1"/>
      <c r="L63" s="1"/>
      <c r="M63" s="1">
        <v>0</v>
      </c>
      <c r="N63">
        <f t="shared" si="0"/>
        <v>0</v>
      </c>
      <c r="O63">
        <f t="shared" si="1"/>
        <v>1</v>
      </c>
      <c r="Q63">
        <f t="shared" si="2"/>
        <v>0</v>
      </c>
    </row>
    <row r="64" spans="3:17" x14ac:dyDescent="0.25">
      <c r="C64" s="1" t="s">
        <v>73</v>
      </c>
      <c r="D64" s="1"/>
      <c r="E64" s="1"/>
      <c r="F64" s="1"/>
      <c r="G64" s="1"/>
      <c r="H64" s="1"/>
      <c r="I64" s="1"/>
      <c r="J64" s="1"/>
      <c r="K64" s="1"/>
      <c r="L64" s="1"/>
      <c r="M64" s="1" t="s">
        <v>7</v>
      </c>
      <c r="N64">
        <f t="shared" si="0"/>
        <v>0</v>
      </c>
      <c r="O64">
        <f t="shared" si="1"/>
        <v>0</v>
      </c>
      <c r="Q64">
        <v>0</v>
      </c>
    </row>
    <row r="65" spans="3:21" x14ac:dyDescent="0.25"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7" spans="3:21" x14ac:dyDescent="0.25">
      <c r="N67" s="1"/>
      <c r="O67" s="1"/>
      <c r="U67" s="1"/>
    </row>
    <row r="68" spans="3:21" ht="30" x14ac:dyDescent="0.25">
      <c r="C68" s="31" t="s">
        <v>65</v>
      </c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13" t="s">
        <v>61</v>
      </c>
      <c r="O68" s="21" t="s">
        <v>62</v>
      </c>
      <c r="P68" s="13" t="s">
        <v>32</v>
      </c>
      <c r="Q68" s="13" t="s">
        <v>33</v>
      </c>
      <c r="R68" s="14" t="s">
        <v>23</v>
      </c>
      <c r="T68" s="14" t="s">
        <v>23</v>
      </c>
      <c r="U68" s="14" t="s">
        <v>67</v>
      </c>
    </row>
    <row r="69" spans="3:21" x14ac:dyDescent="0.25">
      <c r="C69" s="2" t="s">
        <v>8</v>
      </c>
      <c r="D69" s="9">
        <v>1</v>
      </c>
      <c r="E69" s="9">
        <v>2</v>
      </c>
      <c r="F69" s="9">
        <v>3</v>
      </c>
      <c r="G69" s="9">
        <v>4</v>
      </c>
      <c r="H69" s="9">
        <v>5</v>
      </c>
      <c r="I69" s="9">
        <v>6</v>
      </c>
      <c r="J69" s="9">
        <v>7</v>
      </c>
      <c r="K69" s="9">
        <v>8</v>
      </c>
      <c r="L69" s="9">
        <v>9</v>
      </c>
      <c r="M69" s="9">
        <v>10</v>
      </c>
      <c r="N69" s="9"/>
      <c r="O69" s="9"/>
      <c r="P69" s="22">
        <v>0.93939393939393945</v>
      </c>
      <c r="Q69" s="9">
        <f>15/31</f>
        <v>0.4838709677419355</v>
      </c>
      <c r="R69" s="9"/>
    </row>
    <row r="70" spans="3:21" x14ac:dyDescent="0.25">
      <c r="C70" t="s">
        <v>76</v>
      </c>
      <c r="D70">
        <v>24</v>
      </c>
      <c r="E70">
        <v>34</v>
      </c>
      <c r="F70">
        <v>42</v>
      </c>
      <c r="G70">
        <v>42</v>
      </c>
      <c r="H70">
        <v>32</v>
      </c>
      <c r="I70">
        <v>34</v>
      </c>
      <c r="J70">
        <v>32</v>
      </c>
      <c r="K70">
        <v>36</v>
      </c>
      <c r="L70">
        <v>28</v>
      </c>
      <c r="M70">
        <v>36</v>
      </c>
      <c r="N70">
        <f>SUM(D70:M70)</f>
        <v>340</v>
      </c>
      <c r="O70">
        <f>COUNT(D70:M70)</f>
        <v>10</v>
      </c>
      <c r="R70">
        <f>$P$69*$Q$69*(O70/$O$70)</f>
        <v>0.45454545454545459</v>
      </c>
      <c r="S70">
        <v>0.27272727272727271</v>
      </c>
      <c r="T70">
        <f>R70-(S70*$Q$69)</f>
        <v>0.32258064516129037</v>
      </c>
      <c r="U70">
        <f>N70/O70</f>
        <v>34</v>
      </c>
    </row>
    <row r="71" spans="3:21" x14ac:dyDescent="0.25">
      <c r="C71" t="s">
        <v>77</v>
      </c>
      <c r="D71">
        <v>56</v>
      </c>
      <c r="E71">
        <v>56</v>
      </c>
      <c r="F71">
        <v>38</v>
      </c>
      <c r="G71">
        <v>36</v>
      </c>
      <c r="H71">
        <v>48</v>
      </c>
      <c r="I71">
        <v>30</v>
      </c>
      <c r="J71">
        <v>42</v>
      </c>
      <c r="K71">
        <v>40</v>
      </c>
      <c r="L71">
        <v>46</v>
      </c>
      <c r="M71">
        <v>40</v>
      </c>
      <c r="N71">
        <f t="shared" ref="N71:N94" si="3">SUM(D71:M71)</f>
        <v>432</v>
      </c>
      <c r="O71">
        <f t="shared" ref="O71:O94" si="4">COUNT(D71:M71)</f>
        <v>10</v>
      </c>
      <c r="R71">
        <f t="shared" ref="R71:R94" si="5">$P$69*$Q$69*(O71/$O$70)</f>
        <v>0.45454545454545459</v>
      </c>
      <c r="S71">
        <v>9.0909090909090912E-2</v>
      </c>
      <c r="T71">
        <f t="shared" ref="T71:T94" si="6">R71-(S71*$Q$69)</f>
        <v>0.41055718475073316</v>
      </c>
      <c r="U71">
        <f t="shared" ref="U71:U93" si="7">N71/O71</f>
        <v>43.2</v>
      </c>
    </row>
    <row r="72" spans="3:21" x14ac:dyDescent="0.25">
      <c r="C72" t="s">
        <v>78</v>
      </c>
      <c r="D72">
        <v>60</v>
      </c>
      <c r="E72">
        <v>42</v>
      </c>
      <c r="F72">
        <v>32</v>
      </c>
      <c r="G72">
        <v>32</v>
      </c>
      <c r="H72">
        <v>50</v>
      </c>
      <c r="I72">
        <v>46</v>
      </c>
      <c r="J72">
        <v>36</v>
      </c>
      <c r="K72">
        <v>52</v>
      </c>
      <c r="L72">
        <v>42</v>
      </c>
      <c r="M72">
        <v>52</v>
      </c>
      <c r="N72">
        <f t="shared" si="3"/>
        <v>444</v>
      </c>
      <c r="O72">
        <f t="shared" si="4"/>
        <v>10</v>
      </c>
      <c r="R72">
        <f t="shared" si="5"/>
        <v>0.45454545454545459</v>
      </c>
      <c r="S72">
        <v>3.0303030303030304E-2</v>
      </c>
      <c r="T72">
        <f t="shared" si="6"/>
        <v>0.43988269794721413</v>
      </c>
      <c r="U72">
        <f t="shared" si="7"/>
        <v>44.4</v>
      </c>
    </row>
    <row r="73" spans="3:21" x14ac:dyDescent="0.25">
      <c r="C73" t="s">
        <v>79</v>
      </c>
      <c r="D73">
        <v>20</v>
      </c>
      <c r="E73">
        <v>34</v>
      </c>
      <c r="F73">
        <v>48</v>
      </c>
      <c r="G73">
        <v>50</v>
      </c>
      <c r="H73">
        <v>30</v>
      </c>
      <c r="I73">
        <v>48</v>
      </c>
      <c r="J73">
        <v>40</v>
      </c>
      <c r="K73">
        <v>42</v>
      </c>
      <c r="L73">
        <v>44</v>
      </c>
      <c r="M73">
        <v>42</v>
      </c>
      <c r="N73">
        <f t="shared" si="3"/>
        <v>398</v>
      </c>
      <c r="O73">
        <f t="shared" si="4"/>
        <v>10</v>
      </c>
      <c r="R73">
        <f t="shared" si="5"/>
        <v>0.45454545454545459</v>
      </c>
      <c r="S73">
        <v>3.0303030303030304E-2</v>
      </c>
      <c r="T73">
        <f t="shared" si="6"/>
        <v>0.43988269794721413</v>
      </c>
      <c r="U73">
        <f t="shared" si="7"/>
        <v>39.799999999999997</v>
      </c>
    </row>
    <row r="74" spans="3:21" x14ac:dyDescent="0.25">
      <c r="C74" t="s">
        <v>80</v>
      </c>
      <c r="D74" t="s">
        <v>7</v>
      </c>
      <c r="E74">
        <v>30</v>
      </c>
      <c r="F74">
        <v>50</v>
      </c>
      <c r="G74">
        <v>42</v>
      </c>
      <c r="H74">
        <v>42</v>
      </c>
      <c r="I74">
        <v>30</v>
      </c>
      <c r="J74">
        <v>52</v>
      </c>
      <c r="K74">
        <v>42</v>
      </c>
      <c r="L74">
        <v>54</v>
      </c>
      <c r="M74">
        <v>42</v>
      </c>
      <c r="N74">
        <f t="shared" si="3"/>
        <v>384</v>
      </c>
      <c r="O74">
        <f t="shared" si="4"/>
        <v>9</v>
      </c>
      <c r="R74">
        <f t="shared" si="5"/>
        <v>0.40909090909090912</v>
      </c>
      <c r="T74">
        <f t="shared" si="6"/>
        <v>0.40909090909090912</v>
      </c>
      <c r="U74">
        <f t="shared" si="7"/>
        <v>42.666666666666664</v>
      </c>
    </row>
    <row r="75" spans="3:21" x14ac:dyDescent="0.25">
      <c r="C75" t="s">
        <v>81</v>
      </c>
      <c r="D75" t="s">
        <v>5</v>
      </c>
      <c r="E75">
        <v>46</v>
      </c>
      <c r="F75">
        <v>30</v>
      </c>
      <c r="G75">
        <v>32</v>
      </c>
      <c r="H75">
        <v>38</v>
      </c>
      <c r="I75">
        <v>34</v>
      </c>
      <c r="J75">
        <v>42</v>
      </c>
      <c r="K75">
        <v>48</v>
      </c>
      <c r="L75">
        <v>42</v>
      </c>
      <c r="M75">
        <v>48</v>
      </c>
      <c r="N75">
        <f t="shared" si="3"/>
        <v>360</v>
      </c>
      <c r="O75">
        <f t="shared" si="4"/>
        <v>9</v>
      </c>
      <c r="R75">
        <f t="shared" si="5"/>
        <v>0.40909090909090912</v>
      </c>
      <c r="T75">
        <f t="shared" si="6"/>
        <v>0.40909090909090912</v>
      </c>
      <c r="U75">
        <f t="shared" si="7"/>
        <v>40</v>
      </c>
    </row>
    <row r="76" spans="3:21" x14ac:dyDescent="0.25">
      <c r="C76" t="s">
        <v>82</v>
      </c>
      <c r="D76" t="s">
        <v>5</v>
      </c>
      <c r="E76">
        <v>48</v>
      </c>
      <c r="F76" t="s">
        <v>7</v>
      </c>
      <c r="G76">
        <v>42</v>
      </c>
      <c r="H76" t="s">
        <v>7</v>
      </c>
      <c r="I76">
        <v>56</v>
      </c>
      <c r="J76">
        <v>42</v>
      </c>
      <c r="K76">
        <v>24</v>
      </c>
      <c r="L76">
        <v>38</v>
      </c>
      <c r="M76">
        <v>24</v>
      </c>
      <c r="N76">
        <f t="shared" si="3"/>
        <v>274</v>
      </c>
      <c r="O76">
        <f t="shared" si="4"/>
        <v>7</v>
      </c>
      <c r="R76">
        <f t="shared" si="5"/>
        <v>0.31818181818181818</v>
      </c>
      <c r="T76">
        <f t="shared" si="6"/>
        <v>0.31818181818181818</v>
      </c>
      <c r="U76">
        <f t="shared" si="7"/>
        <v>39.142857142857146</v>
      </c>
    </row>
    <row r="77" spans="3:21" x14ac:dyDescent="0.25">
      <c r="C77" t="s">
        <v>83</v>
      </c>
      <c r="D77" t="s">
        <v>5</v>
      </c>
      <c r="E77">
        <v>30</v>
      </c>
      <c r="F77" t="s">
        <v>5</v>
      </c>
      <c r="G77">
        <v>36</v>
      </c>
      <c r="H77" t="s">
        <v>5</v>
      </c>
      <c r="I77">
        <v>42</v>
      </c>
      <c r="J77">
        <v>48</v>
      </c>
      <c r="K77">
        <v>42</v>
      </c>
      <c r="L77">
        <v>26</v>
      </c>
      <c r="M77">
        <v>42</v>
      </c>
      <c r="N77">
        <f t="shared" si="3"/>
        <v>266</v>
      </c>
      <c r="O77">
        <f t="shared" si="4"/>
        <v>7</v>
      </c>
      <c r="R77">
        <f t="shared" si="5"/>
        <v>0.31818181818181818</v>
      </c>
      <c r="T77">
        <f t="shared" si="6"/>
        <v>0.31818181818181818</v>
      </c>
      <c r="U77">
        <f t="shared" si="7"/>
        <v>38</v>
      </c>
    </row>
    <row r="78" spans="3:21" x14ac:dyDescent="0.25">
      <c r="C78" t="s">
        <v>84</v>
      </c>
      <c r="D78" t="s">
        <v>5</v>
      </c>
      <c r="E78" t="s">
        <v>7</v>
      </c>
      <c r="F78" t="s">
        <v>5</v>
      </c>
      <c r="G78">
        <v>40</v>
      </c>
      <c r="H78" t="s">
        <v>5</v>
      </c>
      <c r="I78">
        <v>48</v>
      </c>
      <c r="J78">
        <v>24</v>
      </c>
      <c r="K78">
        <v>36</v>
      </c>
      <c r="L78" t="s">
        <v>7</v>
      </c>
      <c r="M78">
        <v>36</v>
      </c>
      <c r="N78">
        <f t="shared" si="3"/>
        <v>184</v>
      </c>
      <c r="O78">
        <f t="shared" si="4"/>
        <v>5</v>
      </c>
      <c r="R78">
        <f t="shared" si="5"/>
        <v>0.22727272727272729</v>
      </c>
      <c r="T78">
        <f t="shared" si="6"/>
        <v>0.22727272727272729</v>
      </c>
      <c r="U78">
        <f t="shared" si="7"/>
        <v>36.799999999999997</v>
      </c>
    </row>
    <row r="79" spans="3:21" x14ac:dyDescent="0.25">
      <c r="C79" t="s">
        <v>85</v>
      </c>
      <c r="D79" t="s">
        <v>5</v>
      </c>
      <c r="E79" t="s">
        <v>5</v>
      </c>
      <c r="F79" t="s">
        <v>5</v>
      </c>
      <c r="G79">
        <v>52</v>
      </c>
      <c r="H79" t="s">
        <v>5</v>
      </c>
      <c r="I79">
        <v>32</v>
      </c>
      <c r="J79">
        <v>42</v>
      </c>
      <c r="K79">
        <v>32</v>
      </c>
      <c r="L79" t="s">
        <v>5</v>
      </c>
      <c r="M79">
        <v>32</v>
      </c>
      <c r="N79">
        <f t="shared" si="3"/>
        <v>190</v>
      </c>
      <c r="O79">
        <f t="shared" si="4"/>
        <v>5</v>
      </c>
      <c r="R79">
        <f t="shared" si="5"/>
        <v>0.22727272727272729</v>
      </c>
      <c r="T79">
        <f t="shared" si="6"/>
        <v>0.22727272727272729</v>
      </c>
      <c r="U79">
        <f t="shared" si="7"/>
        <v>38</v>
      </c>
    </row>
    <row r="80" spans="3:21" x14ac:dyDescent="0.25">
      <c r="C80" t="s">
        <v>86</v>
      </c>
      <c r="D80" t="s">
        <v>5</v>
      </c>
      <c r="E80" t="s">
        <v>5</v>
      </c>
      <c r="F80" t="s">
        <v>5</v>
      </c>
      <c r="G80">
        <v>42</v>
      </c>
      <c r="H80" t="s">
        <v>5</v>
      </c>
      <c r="I80" t="s">
        <v>7</v>
      </c>
      <c r="J80">
        <v>36</v>
      </c>
      <c r="K80">
        <v>50</v>
      </c>
      <c r="L80" t="s">
        <v>5</v>
      </c>
      <c r="M80">
        <v>50</v>
      </c>
      <c r="N80">
        <f t="shared" si="3"/>
        <v>178</v>
      </c>
      <c r="O80">
        <f t="shared" si="4"/>
        <v>4</v>
      </c>
      <c r="R80">
        <f t="shared" si="5"/>
        <v>0.18181818181818185</v>
      </c>
      <c r="T80">
        <f t="shared" si="6"/>
        <v>0.18181818181818185</v>
      </c>
      <c r="U80">
        <f t="shared" si="7"/>
        <v>44.5</v>
      </c>
    </row>
    <row r="81" spans="3:21" x14ac:dyDescent="0.25">
      <c r="C81" t="s">
        <v>87</v>
      </c>
      <c r="D81" t="s">
        <v>5</v>
      </c>
      <c r="E81" t="s">
        <v>5</v>
      </c>
      <c r="F81" t="s">
        <v>5</v>
      </c>
      <c r="G81">
        <v>42</v>
      </c>
      <c r="H81" t="s">
        <v>5</v>
      </c>
      <c r="I81" t="s">
        <v>5</v>
      </c>
      <c r="J81">
        <v>32</v>
      </c>
      <c r="K81">
        <v>42</v>
      </c>
      <c r="L81" t="s">
        <v>5</v>
      </c>
      <c r="M81">
        <v>42</v>
      </c>
      <c r="N81">
        <f t="shared" si="3"/>
        <v>158</v>
      </c>
      <c r="O81">
        <f t="shared" si="4"/>
        <v>4</v>
      </c>
      <c r="R81">
        <f t="shared" si="5"/>
        <v>0.18181818181818185</v>
      </c>
      <c r="T81">
        <f t="shared" si="6"/>
        <v>0.18181818181818185</v>
      </c>
      <c r="U81">
        <f t="shared" si="7"/>
        <v>39.5</v>
      </c>
    </row>
    <row r="82" spans="3:21" x14ac:dyDescent="0.25">
      <c r="C82" t="s">
        <v>88</v>
      </c>
      <c r="D82" t="s">
        <v>5</v>
      </c>
      <c r="E82" t="s">
        <v>5</v>
      </c>
      <c r="F82" t="s">
        <v>5</v>
      </c>
      <c r="G82">
        <v>48</v>
      </c>
      <c r="H82" t="s">
        <v>5</v>
      </c>
      <c r="I82" t="s">
        <v>5</v>
      </c>
      <c r="J82">
        <v>50</v>
      </c>
      <c r="K82">
        <v>46</v>
      </c>
      <c r="L82" t="s">
        <v>5</v>
      </c>
      <c r="M82">
        <v>32</v>
      </c>
      <c r="N82">
        <f t="shared" si="3"/>
        <v>176</v>
      </c>
      <c r="O82">
        <f t="shared" si="4"/>
        <v>4</v>
      </c>
      <c r="R82">
        <f t="shared" si="5"/>
        <v>0.18181818181818185</v>
      </c>
      <c r="T82">
        <f t="shared" si="6"/>
        <v>0.18181818181818185</v>
      </c>
      <c r="U82">
        <f t="shared" si="7"/>
        <v>44</v>
      </c>
    </row>
    <row r="83" spans="3:21" x14ac:dyDescent="0.25">
      <c r="C83" t="s">
        <v>89</v>
      </c>
      <c r="D83" t="s">
        <v>5</v>
      </c>
      <c r="E83" t="s">
        <v>5</v>
      </c>
      <c r="F83" t="s">
        <v>5</v>
      </c>
      <c r="G83">
        <v>24</v>
      </c>
      <c r="H83" t="s">
        <v>5</v>
      </c>
      <c r="I83" t="s">
        <v>5</v>
      </c>
      <c r="J83">
        <v>42</v>
      </c>
      <c r="K83">
        <v>34</v>
      </c>
      <c r="L83" t="s">
        <v>5</v>
      </c>
      <c r="M83">
        <v>42</v>
      </c>
      <c r="N83">
        <f t="shared" si="3"/>
        <v>142</v>
      </c>
      <c r="O83">
        <f t="shared" si="4"/>
        <v>4</v>
      </c>
      <c r="R83">
        <f t="shared" si="5"/>
        <v>0.18181818181818185</v>
      </c>
      <c r="T83">
        <f t="shared" si="6"/>
        <v>0.18181818181818185</v>
      </c>
      <c r="U83">
        <f>N83/O83</f>
        <v>35.5</v>
      </c>
    </row>
    <row r="84" spans="3:21" x14ac:dyDescent="0.25">
      <c r="C84" t="s">
        <v>90</v>
      </c>
      <c r="D84" t="s">
        <v>5</v>
      </c>
      <c r="E84" t="s">
        <v>5</v>
      </c>
      <c r="F84" t="s">
        <v>5</v>
      </c>
      <c r="G84" t="s">
        <v>7</v>
      </c>
      <c r="H84" t="s">
        <v>5</v>
      </c>
      <c r="I84" t="s">
        <v>5</v>
      </c>
      <c r="J84">
        <v>46</v>
      </c>
      <c r="K84">
        <v>32</v>
      </c>
      <c r="L84" t="s">
        <v>5</v>
      </c>
      <c r="M84">
        <v>34</v>
      </c>
      <c r="N84">
        <f t="shared" si="3"/>
        <v>112</v>
      </c>
      <c r="O84">
        <f t="shared" si="4"/>
        <v>3</v>
      </c>
      <c r="R84">
        <f t="shared" si="5"/>
        <v>0.13636363636363638</v>
      </c>
      <c r="T84">
        <f t="shared" si="6"/>
        <v>0.13636363636363638</v>
      </c>
      <c r="U84">
        <f t="shared" si="7"/>
        <v>37.333333333333336</v>
      </c>
    </row>
    <row r="85" spans="3:21" x14ac:dyDescent="0.25">
      <c r="C85" t="s">
        <v>9</v>
      </c>
      <c r="D85" t="s">
        <v>5</v>
      </c>
      <c r="E85" t="s">
        <v>5</v>
      </c>
      <c r="F85" t="s">
        <v>5</v>
      </c>
      <c r="G85" t="s">
        <v>5</v>
      </c>
      <c r="H85" t="s">
        <v>5</v>
      </c>
      <c r="I85" t="s">
        <v>5</v>
      </c>
      <c r="J85">
        <v>34</v>
      </c>
      <c r="K85">
        <v>42</v>
      </c>
      <c r="L85" t="s">
        <v>5</v>
      </c>
      <c r="M85">
        <v>30</v>
      </c>
      <c r="N85">
        <f t="shared" si="3"/>
        <v>106</v>
      </c>
      <c r="O85">
        <f t="shared" si="4"/>
        <v>3</v>
      </c>
      <c r="R85">
        <f t="shared" si="5"/>
        <v>0.13636363636363638</v>
      </c>
      <c r="T85">
        <f t="shared" si="6"/>
        <v>0.13636363636363638</v>
      </c>
      <c r="U85">
        <f t="shared" si="7"/>
        <v>35.333333333333336</v>
      </c>
    </row>
    <row r="86" spans="3:21" x14ac:dyDescent="0.25">
      <c r="C86" t="s">
        <v>10</v>
      </c>
      <c r="D86" t="s">
        <v>5</v>
      </c>
      <c r="E86" t="s">
        <v>5</v>
      </c>
      <c r="F86" t="s">
        <v>5</v>
      </c>
      <c r="G86" t="s">
        <v>5</v>
      </c>
      <c r="H86" t="s">
        <v>5</v>
      </c>
      <c r="I86" t="s">
        <v>5</v>
      </c>
      <c r="J86" t="s">
        <v>7</v>
      </c>
      <c r="K86">
        <v>42</v>
      </c>
      <c r="L86" t="s">
        <v>5</v>
      </c>
      <c r="M86">
        <v>46</v>
      </c>
      <c r="N86">
        <f t="shared" si="3"/>
        <v>88</v>
      </c>
      <c r="O86">
        <f t="shared" si="4"/>
        <v>2</v>
      </c>
      <c r="R86">
        <f t="shared" si="5"/>
        <v>9.0909090909090925E-2</v>
      </c>
      <c r="T86">
        <f t="shared" si="6"/>
        <v>9.0909090909090925E-2</v>
      </c>
      <c r="U86">
        <f t="shared" si="7"/>
        <v>44</v>
      </c>
    </row>
    <row r="87" spans="3:21" x14ac:dyDescent="0.25">
      <c r="C87" t="s">
        <v>13</v>
      </c>
      <c r="D87" t="s">
        <v>5</v>
      </c>
      <c r="E87" t="s">
        <v>5</v>
      </c>
      <c r="F87" t="s">
        <v>5</v>
      </c>
      <c r="G87" t="s">
        <v>5</v>
      </c>
      <c r="H87" t="s">
        <v>5</v>
      </c>
      <c r="I87" t="s">
        <v>5</v>
      </c>
      <c r="J87" t="s">
        <v>5</v>
      </c>
      <c r="K87">
        <v>38</v>
      </c>
      <c r="L87" t="s">
        <v>5</v>
      </c>
      <c r="M87">
        <v>48</v>
      </c>
      <c r="N87">
        <f t="shared" si="3"/>
        <v>86</v>
      </c>
      <c r="O87">
        <f t="shared" si="4"/>
        <v>2</v>
      </c>
      <c r="R87">
        <f t="shared" si="5"/>
        <v>9.0909090909090925E-2</v>
      </c>
      <c r="T87">
        <f t="shared" si="6"/>
        <v>9.0909090909090925E-2</v>
      </c>
      <c r="U87">
        <f t="shared" si="7"/>
        <v>43</v>
      </c>
    </row>
    <row r="88" spans="3:21" x14ac:dyDescent="0.25">
      <c r="C88" t="s">
        <v>14</v>
      </c>
      <c r="D88" t="s">
        <v>5</v>
      </c>
      <c r="E88" t="s">
        <v>5</v>
      </c>
      <c r="F88" t="s">
        <v>5</v>
      </c>
      <c r="G88" t="s">
        <v>5</v>
      </c>
      <c r="H88" t="s">
        <v>5</v>
      </c>
      <c r="I88" t="s">
        <v>5</v>
      </c>
      <c r="J88" t="s">
        <v>5</v>
      </c>
      <c r="K88" t="s">
        <v>7</v>
      </c>
      <c r="L88" t="s">
        <v>5</v>
      </c>
      <c r="M88">
        <v>30</v>
      </c>
      <c r="N88">
        <f t="shared" si="3"/>
        <v>30</v>
      </c>
      <c r="O88">
        <f t="shared" si="4"/>
        <v>1</v>
      </c>
      <c r="R88">
        <f>$P$69*$Q$69*(O88/$O$70)</f>
        <v>4.5454545454545463E-2</v>
      </c>
      <c r="T88">
        <f t="shared" si="6"/>
        <v>4.5454545454545463E-2</v>
      </c>
      <c r="U88">
        <f t="shared" si="7"/>
        <v>30</v>
      </c>
    </row>
    <row r="89" spans="3:21" x14ac:dyDescent="0.25">
      <c r="C89" t="s">
        <v>15</v>
      </c>
      <c r="D89" t="s">
        <v>5</v>
      </c>
      <c r="E89" t="s">
        <v>5</v>
      </c>
      <c r="F89" t="s">
        <v>5</v>
      </c>
      <c r="G89" t="s">
        <v>5</v>
      </c>
      <c r="H89" t="s">
        <v>5</v>
      </c>
      <c r="I89" t="s">
        <v>5</v>
      </c>
      <c r="J89" t="s">
        <v>5</v>
      </c>
      <c r="K89" t="s">
        <v>5</v>
      </c>
      <c r="L89" t="s">
        <v>5</v>
      </c>
      <c r="M89">
        <v>34</v>
      </c>
      <c r="N89">
        <f t="shared" si="3"/>
        <v>34</v>
      </c>
      <c r="O89">
        <f t="shared" si="4"/>
        <v>1</v>
      </c>
      <c r="R89">
        <f t="shared" si="5"/>
        <v>4.5454545454545463E-2</v>
      </c>
      <c r="T89">
        <f t="shared" si="6"/>
        <v>4.5454545454545463E-2</v>
      </c>
      <c r="U89">
        <f t="shared" si="7"/>
        <v>34</v>
      </c>
    </row>
    <row r="90" spans="3:21" x14ac:dyDescent="0.25">
      <c r="C90" t="s">
        <v>16</v>
      </c>
      <c r="D90" t="s">
        <v>5</v>
      </c>
      <c r="E90" t="s">
        <v>5</v>
      </c>
      <c r="F90" t="s">
        <v>5</v>
      </c>
      <c r="G90" t="s">
        <v>5</v>
      </c>
      <c r="H90" t="s">
        <v>5</v>
      </c>
      <c r="I90" t="s">
        <v>5</v>
      </c>
      <c r="J90" t="s">
        <v>5</v>
      </c>
      <c r="K90" t="s">
        <v>5</v>
      </c>
      <c r="L90" t="s">
        <v>5</v>
      </c>
      <c r="M90">
        <v>56</v>
      </c>
      <c r="N90">
        <f t="shared" si="3"/>
        <v>56</v>
      </c>
      <c r="O90">
        <f t="shared" si="4"/>
        <v>1</v>
      </c>
      <c r="R90">
        <f t="shared" si="5"/>
        <v>4.5454545454545463E-2</v>
      </c>
      <c r="T90">
        <f t="shared" si="6"/>
        <v>4.5454545454545463E-2</v>
      </c>
      <c r="U90">
        <f t="shared" si="7"/>
        <v>56</v>
      </c>
    </row>
    <row r="91" spans="3:21" x14ac:dyDescent="0.25">
      <c r="C91" t="s">
        <v>70</v>
      </c>
      <c r="D91" t="s">
        <v>5</v>
      </c>
      <c r="E91" t="s">
        <v>5</v>
      </c>
      <c r="F91" t="s">
        <v>5</v>
      </c>
      <c r="G91" t="s">
        <v>5</v>
      </c>
      <c r="H91" t="s">
        <v>5</v>
      </c>
      <c r="I91" t="s">
        <v>17</v>
      </c>
      <c r="K91" t="s">
        <v>5</v>
      </c>
      <c r="L91" t="s">
        <v>5</v>
      </c>
      <c r="M91">
        <v>42</v>
      </c>
      <c r="N91">
        <f t="shared" si="3"/>
        <v>42</v>
      </c>
      <c r="O91">
        <f t="shared" si="4"/>
        <v>1</v>
      </c>
      <c r="R91">
        <f t="shared" si="5"/>
        <v>4.5454545454545463E-2</v>
      </c>
      <c r="T91">
        <f t="shared" si="6"/>
        <v>4.5454545454545463E-2</v>
      </c>
      <c r="U91">
        <f t="shared" si="7"/>
        <v>42</v>
      </c>
    </row>
    <row r="92" spans="3:21" x14ac:dyDescent="0.25">
      <c r="C92" t="s">
        <v>71</v>
      </c>
      <c r="E92" t="s">
        <v>5</v>
      </c>
      <c r="M92">
        <v>48</v>
      </c>
      <c r="N92">
        <f t="shared" si="3"/>
        <v>48</v>
      </c>
      <c r="O92">
        <f t="shared" si="4"/>
        <v>1</v>
      </c>
      <c r="R92">
        <f t="shared" si="5"/>
        <v>4.5454545454545463E-2</v>
      </c>
      <c r="T92">
        <f t="shared" si="6"/>
        <v>4.5454545454545463E-2</v>
      </c>
      <c r="U92">
        <f t="shared" si="7"/>
        <v>48</v>
      </c>
    </row>
    <row r="93" spans="3:21" x14ac:dyDescent="0.25">
      <c r="C93" t="s">
        <v>72</v>
      </c>
      <c r="M93">
        <v>32</v>
      </c>
      <c r="N93">
        <f t="shared" si="3"/>
        <v>32</v>
      </c>
      <c r="O93">
        <f t="shared" si="4"/>
        <v>1</v>
      </c>
      <c r="R93">
        <f t="shared" si="5"/>
        <v>4.5454545454545463E-2</v>
      </c>
      <c r="T93">
        <f t="shared" si="6"/>
        <v>4.5454545454545463E-2</v>
      </c>
      <c r="U93">
        <f t="shared" si="7"/>
        <v>32</v>
      </c>
    </row>
    <row r="94" spans="3:21" x14ac:dyDescent="0.25">
      <c r="C94" t="s">
        <v>73</v>
      </c>
      <c r="M94" t="s">
        <v>7</v>
      </c>
      <c r="N94">
        <f t="shared" si="3"/>
        <v>0</v>
      </c>
      <c r="O94">
        <f t="shared" si="4"/>
        <v>0</v>
      </c>
      <c r="R94">
        <f t="shared" si="5"/>
        <v>0</v>
      </c>
      <c r="T94">
        <f t="shared" si="6"/>
        <v>0</v>
      </c>
      <c r="U94">
        <v>0</v>
      </c>
    </row>
    <row r="96" spans="3:21" x14ac:dyDescent="0.25">
      <c r="N96" s="1"/>
      <c r="O96" s="1"/>
      <c r="P96" s="1"/>
      <c r="Q96" s="1"/>
      <c r="R96" s="1"/>
      <c r="S96" s="1"/>
      <c r="T96" s="1"/>
      <c r="U96" s="1"/>
    </row>
    <row r="97" spans="2:21" ht="30" x14ac:dyDescent="0.25">
      <c r="B97" s="1"/>
      <c r="C97" s="31" t="s">
        <v>66</v>
      </c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13" t="s">
        <v>5</v>
      </c>
      <c r="O97" s="21" t="s">
        <v>68</v>
      </c>
      <c r="P97" s="13" t="s">
        <v>32</v>
      </c>
      <c r="Q97" s="13" t="s">
        <v>34</v>
      </c>
      <c r="R97" s="14" t="s">
        <v>24</v>
      </c>
      <c r="T97" s="14" t="s">
        <v>24</v>
      </c>
      <c r="U97" s="14" t="s">
        <v>69</v>
      </c>
    </row>
    <row r="98" spans="2:21" x14ac:dyDescent="0.25">
      <c r="C98" s="2" t="s">
        <v>11</v>
      </c>
      <c r="D98" s="9">
        <v>1</v>
      </c>
      <c r="E98" s="9">
        <v>2</v>
      </c>
      <c r="F98" s="9">
        <v>3</v>
      </c>
      <c r="G98" s="9">
        <v>4</v>
      </c>
      <c r="H98" s="9">
        <v>5</v>
      </c>
      <c r="I98" s="9">
        <v>6</v>
      </c>
      <c r="J98" s="9">
        <v>7</v>
      </c>
      <c r="K98" s="9">
        <v>8</v>
      </c>
      <c r="L98" s="9">
        <v>9</v>
      </c>
      <c r="M98" s="9">
        <v>10</v>
      </c>
      <c r="N98" s="9"/>
      <c r="O98" s="9"/>
      <c r="P98" s="22">
        <v>0.93939393939393945</v>
      </c>
      <c r="Q98" s="9">
        <f>16/31</f>
        <v>0.5161290322580645</v>
      </c>
      <c r="R98" s="9"/>
    </row>
    <row r="99" spans="2:21" x14ac:dyDescent="0.25">
      <c r="C99" t="s">
        <v>76</v>
      </c>
      <c r="D99">
        <v>10</v>
      </c>
      <c r="E99">
        <v>10</v>
      </c>
      <c r="F99">
        <v>9</v>
      </c>
      <c r="G99">
        <v>10</v>
      </c>
      <c r="H99">
        <v>13</v>
      </c>
      <c r="I99">
        <v>8</v>
      </c>
      <c r="J99">
        <v>9</v>
      </c>
      <c r="K99">
        <v>10</v>
      </c>
      <c r="L99">
        <v>11</v>
      </c>
      <c r="M99">
        <v>10</v>
      </c>
      <c r="N99">
        <f>SUM(D99:M99)</f>
        <v>100</v>
      </c>
      <c r="O99">
        <f>COUNT(D99:M99)</f>
        <v>10</v>
      </c>
      <c r="R99">
        <f>$P$98*$Q$98*(O99/$O$99)</f>
        <v>0.48484848484848486</v>
      </c>
      <c r="S99">
        <v>0.27272727272727271</v>
      </c>
      <c r="T99">
        <f>R99-(S99*$Q$98)</f>
        <v>0.34408602150537637</v>
      </c>
      <c r="U99">
        <f>N99/O99</f>
        <v>10</v>
      </c>
    </row>
    <row r="100" spans="2:21" x14ac:dyDescent="0.25">
      <c r="C100" t="s">
        <v>77</v>
      </c>
      <c r="D100">
        <v>16</v>
      </c>
      <c r="E100">
        <v>13</v>
      </c>
      <c r="F100">
        <v>15</v>
      </c>
      <c r="G100">
        <v>16</v>
      </c>
      <c r="H100">
        <v>15</v>
      </c>
      <c r="I100">
        <v>16</v>
      </c>
      <c r="J100">
        <v>11</v>
      </c>
      <c r="K100">
        <v>16</v>
      </c>
      <c r="L100">
        <v>15</v>
      </c>
      <c r="M100">
        <v>13</v>
      </c>
      <c r="N100">
        <f t="shared" ref="N100:N125" si="8">SUM(D100:M100)</f>
        <v>146</v>
      </c>
      <c r="O100">
        <f t="shared" ref="O100:O125" si="9">COUNT(D100:M100)</f>
        <v>10</v>
      </c>
      <c r="R100">
        <f t="shared" ref="R100:R125" si="10">$P$98*$Q$98*(O100/$O$99)</f>
        <v>0.48484848484848486</v>
      </c>
      <c r="S100">
        <v>9.0909090909090912E-2</v>
      </c>
      <c r="T100">
        <f t="shared" ref="T100:T125" si="11">R100-(S100*$Q$98)</f>
        <v>0.43792766373411535</v>
      </c>
      <c r="U100">
        <f t="shared" ref="U100:U124" si="12">N100/O100</f>
        <v>14.6</v>
      </c>
    </row>
    <row r="101" spans="2:21" x14ac:dyDescent="0.25">
      <c r="C101" t="s">
        <v>78</v>
      </c>
      <c r="D101">
        <v>15</v>
      </c>
      <c r="E101">
        <v>15</v>
      </c>
      <c r="F101">
        <v>13</v>
      </c>
      <c r="G101">
        <v>12</v>
      </c>
      <c r="H101">
        <v>15</v>
      </c>
      <c r="I101">
        <v>15</v>
      </c>
      <c r="J101">
        <v>17</v>
      </c>
      <c r="K101">
        <v>16</v>
      </c>
      <c r="L101">
        <v>16</v>
      </c>
      <c r="M101">
        <v>15</v>
      </c>
      <c r="N101">
        <f t="shared" si="8"/>
        <v>149</v>
      </c>
      <c r="O101">
        <f t="shared" si="9"/>
        <v>10</v>
      </c>
      <c r="R101">
        <f t="shared" si="10"/>
        <v>0.48484848484848486</v>
      </c>
      <c r="S101">
        <v>3.0303030303030304E-2</v>
      </c>
      <c r="T101">
        <f t="shared" si="11"/>
        <v>0.46920821114369504</v>
      </c>
      <c r="U101">
        <f t="shared" si="12"/>
        <v>14.9</v>
      </c>
    </row>
    <row r="102" spans="2:21" x14ac:dyDescent="0.25">
      <c r="C102" t="s">
        <v>79</v>
      </c>
      <c r="D102">
        <v>11</v>
      </c>
      <c r="E102">
        <v>14</v>
      </c>
      <c r="F102">
        <v>15</v>
      </c>
      <c r="G102">
        <v>14</v>
      </c>
      <c r="H102">
        <v>17</v>
      </c>
      <c r="I102">
        <v>13</v>
      </c>
      <c r="J102">
        <v>13</v>
      </c>
      <c r="K102">
        <v>12</v>
      </c>
      <c r="L102">
        <v>11</v>
      </c>
      <c r="M102">
        <v>14</v>
      </c>
      <c r="N102">
        <f t="shared" si="8"/>
        <v>134</v>
      </c>
      <c r="O102">
        <f t="shared" si="9"/>
        <v>10</v>
      </c>
      <c r="R102">
        <f t="shared" si="10"/>
        <v>0.48484848484848486</v>
      </c>
      <c r="S102">
        <v>3.0303030303030304E-2</v>
      </c>
      <c r="T102">
        <f t="shared" si="11"/>
        <v>0.46920821114369504</v>
      </c>
      <c r="U102">
        <f t="shared" si="12"/>
        <v>13.4</v>
      </c>
    </row>
    <row r="103" spans="2:21" x14ac:dyDescent="0.25">
      <c r="C103" t="s">
        <v>80</v>
      </c>
      <c r="D103" t="s">
        <v>7</v>
      </c>
      <c r="E103">
        <v>12</v>
      </c>
      <c r="F103">
        <v>14</v>
      </c>
      <c r="G103">
        <v>11</v>
      </c>
      <c r="H103">
        <v>15</v>
      </c>
      <c r="I103">
        <v>10</v>
      </c>
      <c r="J103">
        <v>15</v>
      </c>
      <c r="K103">
        <v>15</v>
      </c>
      <c r="L103">
        <v>14</v>
      </c>
      <c r="M103">
        <v>12</v>
      </c>
      <c r="N103">
        <f t="shared" si="8"/>
        <v>118</v>
      </c>
      <c r="O103">
        <f t="shared" si="9"/>
        <v>9</v>
      </c>
      <c r="R103">
        <f t="shared" si="10"/>
        <v>0.4363636363636364</v>
      </c>
      <c r="T103">
        <f t="shared" si="11"/>
        <v>0.4363636363636364</v>
      </c>
      <c r="U103">
        <f t="shared" si="12"/>
        <v>13.111111111111111</v>
      </c>
    </row>
    <row r="104" spans="2:21" x14ac:dyDescent="0.25">
      <c r="C104" t="s">
        <v>81</v>
      </c>
      <c r="D104" t="s">
        <v>5</v>
      </c>
      <c r="E104">
        <v>13</v>
      </c>
      <c r="F104">
        <v>14</v>
      </c>
      <c r="G104">
        <v>15</v>
      </c>
      <c r="H104">
        <v>9</v>
      </c>
      <c r="I104">
        <v>16</v>
      </c>
      <c r="J104">
        <v>11</v>
      </c>
      <c r="K104">
        <v>15</v>
      </c>
      <c r="L104">
        <v>13</v>
      </c>
      <c r="M104">
        <v>13</v>
      </c>
      <c r="N104">
        <f t="shared" si="8"/>
        <v>119</v>
      </c>
      <c r="O104">
        <f t="shared" si="9"/>
        <v>9</v>
      </c>
      <c r="R104">
        <f t="shared" si="10"/>
        <v>0.4363636363636364</v>
      </c>
      <c r="T104">
        <f t="shared" si="11"/>
        <v>0.4363636363636364</v>
      </c>
      <c r="U104">
        <f t="shared" si="12"/>
        <v>13.222222222222221</v>
      </c>
    </row>
    <row r="105" spans="2:21" x14ac:dyDescent="0.25">
      <c r="C105" t="s">
        <v>82</v>
      </c>
      <c r="D105" t="s">
        <v>5</v>
      </c>
      <c r="E105">
        <v>13</v>
      </c>
      <c r="F105">
        <v>11</v>
      </c>
      <c r="G105">
        <v>11</v>
      </c>
      <c r="H105">
        <v>7</v>
      </c>
      <c r="I105">
        <v>11</v>
      </c>
      <c r="J105">
        <v>15</v>
      </c>
      <c r="K105">
        <v>14</v>
      </c>
      <c r="L105">
        <v>15</v>
      </c>
      <c r="M105">
        <v>13</v>
      </c>
      <c r="N105">
        <f t="shared" si="8"/>
        <v>110</v>
      </c>
      <c r="O105">
        <f t="shared" si="9"/>
        <v>9</v>
      </c>
      <c r="R105">
        <f t="shared" si="10"/>
        <v>0.4363636363636364</v>
      </c>
      <c r="T105">
        <f t="shared" si="11"/>
        <v>0.4363636363636364</v>
      </c>
      <c r="U105">
        <f t="shared" si="12"/>
        <v>12.222222222222221</v>
      </c>
    </row>
    <row r="106" spans="2:21" x14ac:dyDescent="0.25">
      <c r="C106" t="s">
        <v>83</v>
      </c>
      <c r="D106" t="s">
        <v>5</v>
      </c>
      <c r="E106">
        <v>15</v>
      </c>
      <c r="F106" t="s">
        <v>7</v>
      </c>
      <c r="G106">
        <v>15</v>
      </c>
      <c r="H106" t="s">
        <v>7</v>
      </c>
      <c r="I106">
        <v>15</v>
      </c>
      <c r="J106">
        <v>12</v>
      </c>
      <c r="K106">
        <v>11</v>
      </c>
      <c r="L106">
        <v>13</v>
      </c>
      <c r="M106">
        <v>15</v>
      </c>
      <c r="N106">
        <f t="shared" si="8"/>
        <v>96</v>
      </c>
      <c r="O106">
        <f t="shared" si="9"/>
        <v>7</v>
      </c>
      <c r="R106">
        <f t="shared" si="10"/>
        <v>0.33939393939393936</v>
      </c>
      <c r="T106">
        <f t="shared" si="11"/>
        <v>0.33939393939393936</v>
      </c>
      <c r="U106">
        <f t="shared" si="12"/>
        <v>13.714285714285714</v>
      </c>
    </row>
    <row r="107" spans="2:21" x14ac:dyDescent="0.25">
      <c r="C107" t="s">
        <v>84</v>
      </c>
      <c r="D107" t="s">
        <v>5</v>
      </c>
      <c r="E107">
        <v>12</v>
      </c>
      <c r="F107" t="s">
        <v>5</v>
      </c>
      <c r="G107">
        <v>9</v>
      </c>
      <c r="H107" t="s">
        <v>5</v>
      </c>
      <c r="I107">
        <v>15</v>
      </c>
      <c r="J107">
        <v>14</v>
      </c>
      <c r="K107">
        <v>12</v>
      </c>
      <c r="L107">
        <v>9</v>
      </c>
      <c r="M107">
        <v>12</v>
      </c>
      <c r="N107">
        <f t="shared" si="8"/>
        <v>83</v>
      </c>
      <c r="O107">
        <f t="shared" si="9"/>
        <v>7</v>
      </c>
      <c r="R107">
        <f t="shared" si="10"/>
        <v>0.33939393939393936</v>
      </c>
      <c r="T107">
        <f t="shared" si="11"/>
        <v>0.33939393939393936</v>
      </c>
      <c r="U107">
        <f t="shared" si="12"/>
        <v>11.857142857142858</v>
      </c>
    </row>
    <row r="108" spans="2:21" x14ac:dyDescent="0.25">
      <c r="C108" t="s">
        <v>85</v>
      </c>
      <c r="D108" t="s">
        <v>5</v>
      </c>
      <c r="E108" t="s">
        <v>7</v>
      </c>
      <c r="F108" t="s">
        <v>5</v>
      </c>
      <c r="G108">
        <v>17</v>
      </c>
      <c r="H108" t="s">
        <v>5</v>
      </c>
      <c r="I108">
        <v>13</v>
      </c>
      <c r="J108">
        <v>10</v>
      </c>
      <c r="K108">
        <v>14</v>
      </c>
      <c r="L108" t="s">
        <v>7</v>
      </c>
      <c r="M108">
        <v>10</v>
      </c>
      <c r="N108">
        <f t="shared" si="8"/>
        <v>64</v>
      </c>
      <c r="O108">
        <f t="shared" si="9"/>
        <v>5</v>
      </c>
      <c r="R108">
        <f t="shared" si="10"/>
        <v>0.24242424242424243</v>
      </c>
      <c r="T108">
        <f t="shared" si="11"/>
        <v>0.24242424242424243</v>
      </c>
      <c r="U108">
        <f t="shared" si="12"/>
        <v>12.8</v>
      </c>
    </row>
    <row r="109" spans="2:21" x14ac:dyDescent="0.25">
      <c r="C109" t="s">
        <v>86</v>
      </c>
      <c r="D109" t="s">
        <v>5</v>
      </c>
      <c r="E109" t="s">
        <v>5</v>
      </c>
      <c r="F109" t="s">
        <v>5</v>
      </c>
      <c r="G109">
        <v>12</v>
      </c>
      <c r="H109" t="s">
        <v>5</v>
      </c>
      <c r="I109">
        <v>11</v>
      </c>
      <c r="J109">
        <v>16</v>
      </c>
      <c r="K109">
        <v>14</v>
      </c>
      <c r="L109" t="s">
        <v>5</v>
      </c>
      <c r="M109">
        <v>16</v>
      </c>
      <c r="N109">
        <f t="shared" si="8"/>
        <v>69</v>
      </c>
      <c r="O109">
        <f t="shared" si="9"/>
        <v>5</v>
      </c>
      <c r="R109">
        <f t="shared" si="10"/>
        <v>0.24242424242424243</v>
      </c>
      <c r="T109">
        <f t="shared" si="11"/>
        <v>0.24242424242424243</v>
      </c>
      <c r="U109">
        <f t="shared" si="12"/>
        <v>13.8</v>
      </c>
    </row>
    <row r="110" spans="2:21" x14ac:dyDescent="0.25">
      <c r="C110" t="s">
        <v>87</v>
      </c>
      <c r="D110" t="s">
        <v>5</v>
      </c>
      <c r="E110" t="s">
        <v>5</v>
      </c>
      <c r="F110" t="s">
        <v>5</v>
      </c>
      <c r="G110">
        <v>14</v>
      </c>
      <c r="H110" t="s">
        <v>5</v>
      </c>
      <c r="I110" t="s">
        <v>7</v>
      </c>
      <c r="J110">
        <v>12</v>
      </c>
      <c r="K110">
        <v>10</v>
      </c>
      <c r="L110" t="s">
        <v>5</v>
      </c>
      <c r="M110">
        <v>12</v>
      </c>
      <c r="N110">
        <f t="shared" si="8"/>
        <v>48</v>
      </c>
      <c r="O110">
        <f t="shared" si="9"/>
        <v>4</v>
      </c>
      <c r="R110">
        <f t="shared" si="10"/>
        <v>0.19393939393939397</v>
      </c>
      <c r="T110">
        <f t="shared" si="11"/>
        <v>0.19393939393939397</v>
      </c>
      <c r="U110">
        <f t="shared" si="12"/>
        <v>12</v>
      </c>
    </row>
    <row r="111" spans="2:21" x14ac:dyDescent="0.25">
      <c r="C111" t="s">
        <v>88</v>
      </c>
      <c r="D111" t="s">
        <v>5</v>
      </c>
      <c r="E111" t="s">
        <v>5</v>
      </c>
      <c r="F111" t="s">
        <v>5</v>
      </c>
      <c r="G111">
        <v>13</v>
      </c>
      <c r="H111" t="s">
        <v>5</v>
      </c>
      <c r="I111" t="s">
        <v>5</v>
      </c>
      <c r="J111">
        <v>15</v>
      </c>
      <c r="K111">
        <v>9</v>
      </c>
      <c r="L111" t="s">
        <v>5</v>
      </c>
      <c r="M111">
        <v>14</v>
      </c>
      <c r="N111">
        <f t="shared" si="8"/>
        <v>51</v>
      </c>
      <c r="O111">
        <f t="shared" si="9"/>
        <v>4</v>
      </c>
      <c r="R111">
        <f t="shared" si="10"/>
        <v>0.19393939393939397</v>
      </c>
      <c r="T111">
        <f t="shared" si="11"/>
        <v>0.19393939393939397</v>
      </c>
      <c r="U111">
        <f t="shared" si="12"/>
        <v>12.75</v>
      </c>
    </row>
    <row r="112" spans="2:21" x14ac:dyDescent="0.25">
      <c r="C112" t="s">
        <v>89</v>
      </c>
      <c r="D112" t="s">
        <v>5</v>
      </c>
      <c r="E112" t="s">
        <v>5</v>
      </c>
      <c r="F112" t="s">
        <v>5</v>
      </c>
      <c r="G112">
        <v>15</v>
      </c>
      <c r="H112" t="s">
        <v>5</v>
      </c>
      <c r="I112" t="s">
        <v>5</v>
      </c>
      <c r="J112">
        <v>15</v>
      </c>
      <c r="K112">
        <v>11</v>
      </c>
      <c r="L112" t="s">
        <v>5</v>
      </c>
      <c r="M112">
        <v>11</v>
      </c>
      <c r="N112">
        <f t="shared" si="8"/>
        <v>52</v>
      </c>
      <c r="O112">
        <f t="shared" si="9"/>
        <v>4</v>
      </c>
      <c r="R112">
        <f t="shared" si="10"/>
        <v>0.19393939393939397</v>
      </c>
      <c r="T112">
        <f t="shared" si="11"/>
        <v>0.19393939393939397</v>
      </c>
      <c r="U112">
        <f t="shared" si="12"/>
        <v>13</v>
      </c>
    </row>
    <row r="113" spans="3:21" x14ac:dyDescent="0.25">
      <c r="C113" t="s">
        <v>90</v>
      </c>
      <c r="D113" t="s">
        <v>5</v>
      </c>
      <c r="E113" t="s">
        <v>5</v>
      </c>
      <c r="F113" t="s">
        <v>5</v>
      </c>
      <c r="G113">
        <v>13</v>
      </c>
      <c r="H113" t="s">
        <v>5</v>
      </c>
      <c r="I113" t="s">
        <v>5</v>
      </c>
      <c r="J113">
        <v>14</v>
      </c>
      <c r="K113">
        <v>17</v>
      </c>
      <c r="L113" t="s">
        <v>5</v>
      </c>
      <c r="M113">
        <v>15</v>
      </c>
      <c r="N113">
        <f t="shared" si="8"/>
        <v>59</v>
      </c>
      <c r="O113">
        <f t="shared" si="9"/>
        <v>4</v>
      </c>
      <c r="R113">
        <f t="shared" si="10"/>
        <v>0.19393939393939397</v>
      </c>
      <c r="T113">
        <f t="shared" si="11"/>
        <v>0.19393939393939397</v>
      </c>
      <c r="U113">
        <f t="shared" si="12"/>
        <v>14.75</v>
      </c>
    </row>
    <row r="114" spans="3:21" x14ac:dyDescent="0.25">
      <c r="C114" t="s">
        <v>9</v>
      </c>
      <c r="D114" t="s">
        <v>5</v>
      </c>
      <c r="E114" t="s">
        <v>5</v>
      </c>
      <c r="F114" t="s">
        <v>5</v>
      </c>
      <c r="G114">
        <v>11</v>
      </c>
      <c r="H114" t="s">
        <v>5</v>
      </c>
      <c r="I114" t="s">
        <v>5</v>
      </c>
      <c r="J114">
        <v>11</v>
      </c>
      <c r="K114">
        <v>13</v>
      </c>
      <c r="L114" t="s">
        <v>5</v>
      </c>
      <c r="M114">
        <v>11</v>
      </c>
      <c r="N114">
        <f t="shared" si="8"/>
        <v>46</v>
      </c>
      <c r="O114">
        <f t="shared" si="9"/>
        <v>4</v>
      </c>
      <c r="R114">
        <f t="shared" si="10"/>
        <v>0.19393939393939397</v>
      </c>
      <c r="T114">
        <f t="shared" si="11"/>
        <v>0.19393939393939397</v>
      </c>
      <c r="U114">
        <f t="shared" si="12"/>
        <v>11.5</v>
      </c>
    </row>
    <row r="115" spans="3:21" x14ac:dyDescent="0.25">
      <c r="C115" t="s">
        <v>10</v>
      </c>
      <c r="D115" t="s">
        <v>5</v>
      </c>
      <c r="E115" t="s">
        <v>5</v>
      </c>
      <c r="F115" t="s">
        <v>5</v>
      </c>
      <c r="G115" t="s">
        <v>7</v>
      </c>
      <c r="H115" t="s">
        <v>5</v>
      </c>
      <c r="I115" t="s">
        <v>5</v>
      </c>
      <c r="J115">
        <v>12</v>
      </c>
      <c r="K115">
        <v>15</v>
      </c>
      <c r="L115" t="s">
        <v>5</v>
      </c>
      <c r="M115">
        <v>15</v>
      </c>
      <c r="N115">
        <f t="shared" si="8"/>
        <v>42</v>
      </c>
      <c r="O115">
        <f t="shared" si="9"/>
        <v>3</v>
      </c>
      <c r="R115">
        <f>$P$98*$Q$98*(O115/$O$99)</f>
        <v>0.14545454545454545</v>
      </c>
      <c r="T115">
        <f t="shared" si="11"/>
        <v>0.14545454545454545</v>
      </c>
      <c r="U115">
        <f t="shared" si="12"/>
        <v>14</v>
      </c>
    </row>
    <row r="116" spans="3:21" x14ac:dyDescent="0.25">
      <c r="C116" t="s">
        <v>13</v>
      </c>
      <c r="D116" t="s">
        <v>5</v>
      </c>
      <c r="E116" t="s">
        <v>5</v>
      </c>
      <c r="F116" t="s">
        <v>5</v>
      </c>
      <c r="G116" t="s">
        <v>5</v>
      </c>
      <c r="H116" t="s">
        <v>5</v>
      </c>
      <c r="I116" t="s">
        <v>5</v>
      </c>
      <c r="J116">
        <v>14</v>
      </c>
      <c r="K116">
        <v>11</v>
      </c>
      <c r="L116" t="s">
        <v>5</v>
      </c>
      <c r="M116">
        <v>9</v>
      </c>
      <c r="N116">
        <f t="shared" si="8"/>
        <v>34</v>
      </c>
      <c r="O116">
        <f t="shared" si="9"/>
        <v>3</v>
      </c>
      <c r="R116">
        <f t="shared" si="10"/>
        <v>0.14545454545454545</v>
      </c>
      <c r="T116">
        <f t="shared" si="11"/>
        <v>0.14545454545454545</v>
      </c>
      <c r="U116">
        <f t="shared" si="12"/>
        <v>11.333333333333334</v>
      </c>
    </row>
    <row r="117" spans="3:21" x14ac:dyDescent="0.25">
      <c r="C117" t="s">
        <v>14</v>
      </c>
      <c r="D117" t="s">
        <v>5</v>
      </c>
      <c r="E117" t="s">
        <v>5</v>
      </c>
      <c r="F117" t="s">
        <v>5</v>
      </c>
      <c r="G117" t="s">
        <v>5</v>
      </c>
      <c r="H117" t="s">
        <v>5</v>
      </c>
      <c r="I117" t="s">
        <v>5</v>
      </c>
      <c r="J117">
        <v>14</v>
      </c>
      <c r="K117">
        <v>14</v>
      </c>
      <c r="L117" t="s">
        <v>5</v>
      </c>
      <c r="M117">
        <v>17</v>
      </c>
      <c r="N117">
        <f t="shared" si="8"/>
        <v>45</v>
      </c>
      <c r="O117">
        <f t="shared" si="9"/>
        <v>3</v>
      </c>
      <c r="R117">
        <f t="shared" si="10"/>
        <v>0.14545454545454545</v>
      </c>
      <c r="T117">
        <f t="shared" si="11"/>
        <v>0.14545454545454545</v>
      </c>
      <c r="U117">
        <f t="shared" si="12"/>
        <v>15</v>
      </c>
    </row>
    <row r="118" spans="3:21" x14ac:dyDescent="0.25">
      <c r="C118" t="s">
        <v>15</v>
      </c>
      <c r="D118" t="s">
        <v>5</v>
      </c>
      <c r="E118" t="s">
        <v>5</v>
      </c>
      <c r="F118" t="s">
        <v>5</v>
      </c>
      <c r="G118" t="s">
        <v>5</v>
      </c>
      <c r="H118" t="s">
        <v>5</v>
      </c>
      <c r="I118" t="s">
        <v>5</v>
      </c>
      <c r="J118">
        <v>10</v>
      </c>
      <c r="K118">
        <v>13</v>
      </c>
      <c r="L118" t="s">
        <v>5</v>
      </c>
      <c r="M118">
        <v>12</v>
      </c>
      <c r="N118">
        <f t="shared" si="8"/>
        <v>35</v>
      </c>
      <c r="O118">
        <f t="shared" si="9"/>
        <v>3</v>
      </c>
      <c r="R118">
        <f t="shared" si="10"/>
        <v>0.14545454545454545</v>
      </c>
      <c r="T118">
        <f t="shared" si="11"/>
        <v>0.14545454545454545</v>
      </c>
      <c r="U118">
        <f t="shared" si="12"/>
        <v>11.666666666666666</v>
      </c>
    </row>
    <row r="119" spans="3:21" x14ac:dyDescent="0.25">
      <c r="C119" t="s">
        <v>16</v>
      </c>
      <c r="D119" t="s">
        <v>5</v>
      </c>
      <c r="E119" t="s">
        <v>5</v>
      </c>
      <c r="F119" t="s">
        <v>5</v>
      </c>
      <c r="G119" t="s">
        <v>5</v>
      </c>
      <c r="H119" t="s">
        <v>5</v>
      </c>
      <c r="I119" t="s">
        <v>5</v>
      </c>
      <c r="J119" t="s">
        <v>7</v>
      </c>
      <c r="K119">
        <v>11</v>
      </c>
      <c r="L119" t="s">
        <v>5</v>
      </c>
      <c r="M119">
        <v>14</v>
      </c>
      <c r="N119">
        <f t="shared" si="8"/>
        <v>25</v>
      </c>
      <c r="O119">
        <f t="shared" si="9"/>
        <v>2</v>
      </c>
      <c r="R119">
        <f t="shared" si="10"/>
        <v>9.6969696969696983E-2</v>
      </c>
      <c r="T119">
        <f t="shared" si="11"/>
        <v>9.6969696969696983E-2</v>
      </c>
      <c r="U119">
        <f t="shared" si="12"/>
        <v>12.5</v>
      </c>
    </row>
    <row r="120" spans="3:21" x14ac:dyDescent="0.25">
      <c r="C120" t="s">
        <v>70</v>
      </c>
      <c r="I120" t="s">
        <v>5</v>
      </c>
      <c r="K120" t="s">
        <v>7</v>
      </c>
      <c r="L120" t="s">
        <v>5</v>
      </c>
      <c r="M120">
        <v>13</v>
      </c>
      <c r="N120">
        <f t="shared" si="8"/>
        <v>13</v>
      </c>
      <c r="O120">
        <f t="shared" si="9"/>
        <v>1</v>
      </c>
      <c r="R120">
        <f t="shared" si="10"/>
        <v>4.8484848484848492E-2</v>
      </c>
      <c r="T120">
        <f t="shared" si="11"/>
        <v>4.8484848484848492E-2</v>
      </c>
      <c r="U120">
        <f t="shared" si="12"/>
        <v>13</v>
      </c>
    </row>
    <row r="121" spans="3:21" x14ac:dyDescent="0.25">
      <c r="C121" t="s">
        <v>71</v>
      </c>
      <c r="M121">
        <v>15</v>
      </c>
      <c r="N121">
        <f t="shared" si="8"/>
        <v>15</v>
      </c>
      <c r="O121">
        <f t="shared" si="9"/>
        <v>1</v>
      </c>
      <c r="R121">
        <f t="shared" si="10"/>
        <v>4.8484848484848492E-2</v>
      </c>
      <c r="T121">
        <f t="shared" si="11"/>
        <v>4.8484848484848492E-2</v>
      </c>
      <c r="U121">
        <f t="shared" si="12"/>
        <v>15</v>
      </c>
    </row>
    <row r="122" spans="3:21" x14ac:dyDescent="0.25">
      <c r="C122" t="s">
        <v>72</v>
      </c>
      <c r="M122">
        <v>13</v>
      </c>
      <c r="N122">
        <f t="shared" si="8"/>
        <v>13</v>
      </c>
      <c r="O122">
        <f t="shared" si="9"/>
        <v>1</v>
      </c>
      <c r="R122">
        <f t="shared" si="10"/>
        <v>4.8484848484848492E-2</v>
      </c>
      <c r="T122">
        <f t="shared" si="11"/>
        <v>4.8484848484848492E-2</v>
      </c>
      <c r="U122">
        <f t="shared" si="12"/>
        <v>13</v>
      </c>
    </row>
    <row r="123" spans="3:21" x14ac:dyDescent="0.25">
      <c r="C123" t="s">
        <v>73</v>
      </c>
      <c r="M123">
        <v>11</v>
      </c>
      <c r="N123">
        <f t="shared" si="8"/>
        <v>11</v>
      </c>
      <c r="O123">
        <f t="shared" si="9"/>
        <v>1</v>
      </c>
      <c r="R123">
        <f t="shared" si="10"/>
        <v>4.8484848484848492E-2</v>
      </c>
      <c r="T123">
        <f t="shared" si="11"/>
        <v>4.8484848484848492E-2</v>
      </c>
      <c r="U123">
        <f t="shared" si="12"/>
        <v>11</v>
      </c>
    </row>
    <row r="124" spans="3:21" x14ac:dyDescent="0.25">
      <c r="C124" t="s">
        <v>74</v>
      </c>
      <c r="M124">
        <v>13</v>
      </c>
      <c r="N124">
        <f t="shared" si="8"/>
        <v>13</v>
      </c>
      <c r="O124">
        <f t="shared" si="9"/>
        <v>1</v>
      </c>
      <c r="R124">
        <f t="shared" si="10"/>
        <v>4.8484848484848492E-2</v>
      </c>
      <c r="T124">
        <f t="shared" si="11"/>
        <v>4.8484848484848492E-2</v>
      </c>
      <c r="U124">
        <f t="shared" si="12"/>
        <v>13</v>
      </c>
    </row>
    <row r="125" spans="3:21" x14ac:dyDescent="0.25">
      <c r="C125" t="s">
        <v>75</v>
      </c>
      <c r="G125" t="s">
        <v>5</v>
      </c>
      <c r="M125" t="s">
        <v>7</v>
      </c>
      <c r="N125">
        <f t="shared" si="8"/>
        <v>0</v>
      </c>
      <c r="O125">
        <f t="shared" si="9"/>
        <v>0</v>
      </c>
      <c r="R125">
        <f t="shared" si="10"/>
        <v>0</v>
      </c>
      <c r="T125">
        <f t="shared" si="11"/>
        <v>0</v>
      </c>
      <c r="U125">
        <v>0</v>
      </c>
    </row>
    <row r="126" spans="3:21" x14ac:dyDescent="0.25">
      <c r="J126" t="s">
        <v>5</v>
      </c>
    </row>
  </sheetData>
  <mergeCells count="5">
    <mergeCell ref="AQ32:AY32"/>
    <mergeCell ref="C38:M38"/>
    <mergeCell ref="C68:M68"/>
    <mergeCell ref="C97:M97"/>
    <mergeCell ref="BN8:BR8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topLeftCell="A49" workbookViewId="0">
      <selection activeCell="I166" sqref="I166"/>
    </sheetView>
  </sheetViews>
  <sheetFormatPr defaultRowHeight="15" x14ac:dyDescent="0.25"/>
  <cols>
    <col min="5" max="5" width="12.42578125" customWidth="1"/>
    <col min="10" max="10" width="12.7109375" customWidth="1"/>
  </cols>
  <sheetData>
    <row r="1" spans="1:13" x14ac:dyDescent="0.25">
      <c r="A1" s="10" t="s">
        <v>35</v>
      </c>
      <c r="B1" s="32" t="s">
        <v>36</v>
      </c>
      <c r="C1" s="32"/>
      <c r="D1" s="32"/>
      <c r="E1" s="32" t="s">
        <v>37</v>
      </c>
      <c r="F1" s="32"/>
      <c r="G1" s="32"/>
      <c r="H1" s="32"/>
      <c r="J1" s="32" t="s">
        <v>38</v>
      </c>
      <c r="K1" s="32"/>
      <c r="L1" s="32"/>
      <c r="M1" s="32"/>
    </row>
    <row r="2" spans="1:13" ht="60.75" x14ac:dyDescent="0.3">
      <c r="A2" t="s">
        <v>39</v>
      </c>
      <c r="B2" t="s">
        <v>40</v>
      </c>
      <c r="C2" s="15" t="s">
        <v>41</v>
      </c>
      <c r="D2" t="s">
        <v>20</v>
      </c>
      <c r="E2" t="s">
        <v>21</v>
      </c>
      <c r="F2" t="s">
        <v>42</v>
      </c>
      <c r="G2" t="s">
        <v>43</v>
      </c>
      <c r="H2" s="16" t="s">
        <v>44</v>
      </c>
      <c r="J2" t="s">
        <v>45</v>
      </c>
      <c r="K2" t="s">
        <v>46</v>
      </c>
      <c r="L2" t="s">
        <v>47</v>
      </c>
      <c r="M2" s="16" t="s">
        <v>48</v>
      </c>
    </row>
    <row r="3" spans="1:13" x14ac:dyDescent="0.25">
      <c r="A3">
        <v>0</v>
      </c>
      <c r="B3">
        <v>1</v>
      </c>
      <c r="C3">
        <v>1</v>
      </c>
      <c r="D3">
        <f>B3*C3</f>
        <v>1</v>
      </c>
      <c r="E3">
        <v>0</v>
      </c>
      <c r="F3">
        <f>D3*E3</f>
        <v>0</v>
      </c>
      <c r="G3">
        <f>D3*E3*A3</f>
        <v>0</v>
      </c>
      <c r="H3">
        <f>(EXP(-$F$66*A3))*F3</f>
        <v>0</v>
      </c>
      <c r="I3" s="1"/>
      <c r="J3">
        <v>0</v>
      </c>
      <c r="K3">
        <f>D3*J3</f>
        <v>0</v>
      </c>
      <c r="L3">
        <f>D3*J3*A3</f>
        <v>0</v>
      </c>
      <c r="M3">
        <f>(EXP(-$K$66*A3))*K3</f>
        <v>0</v>
      </c>
    </row>
    <row r="4" spans="1:13" x14ac:dyDescent="0.25">
      <c r="A4">
        <v>1</v>
      </c>
      <c r="B4">
        <v>1</v>
      </c>
      <c r="C4">
        <v>1</v>
      </c>
      <c r="D4">
        <f t="shared" ref="D4:D57" si="0">B4*C4</f>
        <v>1</v>
      </c>
      <c r="E4">
        <v>0</v>
      </c>
      <c r="F4">
        <f t="shared" ref="F4:F57" si="1">D4*E4</f>
        <v>0</v>
      </c>
      <c r="G4">
        <f t="shared" ref="G4:G57" si="2">D4*E4*A4</f>
        <v>0</v>
      </c>
      <c r="H4">
        <f t="shared" ref="H4:H57" si="3">(EXP(-$F$66*A4))*F4</f>
        <v>0</v>
      </c>
      <c r="J4">
        <v>0</v>
      </c>
      <c r="K4">
        <f t="shared" ref="K4:K55" si="4">D4*J4</f>
        <v>0</v>
      </c>
      <c r="L4">
        <f t="shared" ref="L4:L55" si="5">D4*J4*A4</f>
        <v>0</v>
      </c>
      <c r="M4">
        <f t="shared" ref="M4:M55" si="6">(EXP(-$K$66*A4))*K4</f>
        <v>0</v>
      </c>
    </row>
    <row r="5" spans="1:13" x14ac:dyDescent="0.25">
      <c r="A5">
        <v>2</v>
      </c>
      <c r="B5">
        <v>1</v>
      </c>
      <c r="C5">
        <v>1</v>
      </c>
      <c r="D5">
        <f t="shared" si="0"/>
        <v>1</v>
      </c>
      <c r="E5">
        <v>0</v>
      </c>
      <c r="F5">
        <f t="shared" si="1"/>
        <v>0</v>
      </c>
      <c r="G5">
        <f t="shared" si="2"/>
        <v>0</v>
      </c>
      <c r="H5">
        <f t="shared" si="3"/>
        <v>0</v>
      </c>
      <c r="J5">
        <v>0</v>
      </c>
      <c r="K5">
        <f t="shared" si="4"/>
        <v>0</v>
      </c>
      <c r="L5">
        <f t="shared" si="5"/>
        <v>0</v>
      </c>
      <c r="M5">
        <f t="shared" si="6"/>
        <v>0</v>
      </c>
    </row>
    <row r="6" spans="1:13" x14ac:dyDescent="0.25">
      <c r="A6">
        <v>3</v>
      </c>
      <c r="B6">
        <v>1</v>
      </c>
      <c r="C6">
        <v>1</v>
      </c>
      <c r="D6">
        <f t="shared" si="0"/>
        <v>1</v>
      </c>
      <c r="E6">
        <v>0</v>
      </c>
      <c r="F6">
        <f t="shared" si="1"/>
        <v>0</v>
      </c>
      <c r="G6">
        <f t="shared" si="2"/>
        <v>0</v>
      </c>
      <c r="H6">
        <f t="shared" si="3"/>
        <v>0</v>
      </c>
      <c r="J6">
        <v>0</v>
      </c>
      <c r="K6">
        <f t="shared" si="4"/>
        <v>0</v>
      </c>
      <c r="L6">
        <f t="shared" si="5"/>
        <v>0</v>
      </c>
      <c r="M6">
        <f t="shared" si="6"/>
        <v>0</v>
      </c>
    </row>
    <row r="7" spans="1:13" x14ac:dyDescent="0.25">
      <c r="A7">
        <v>4</v>
      </c>
      <c r="B7">
        <v>1</v>
      </c>
      <c r="C7">
        <v>1</v>
      </c>
      <c r="D7">
        <f t="shared" si="0"/>
        <v>1</v>
      </c>
      <c r="E7">
        <v>0</v>
      </c>
      <c r="F7">
        <f t="shared" si="1"/>
        <v>0</v>
      </c>
      <c r="G7">
        <f t="shared" si="2"/>
        <v>0</v>
      </c>
      <c r="H7">
        <f t="shared" si="3"/>
        <v>0</v>
      </c>
      <c r="J7">
        <v>0</v>
      </c>
      <c r="K7">
        <f t="shared" si="4"/>
        <v>0</v>
      </c>
      <c r="L7">
        <f t="shared" si="5"/>
        <v>0</v>
      </c>
      <c r="M7">
        <f t="shared" si="6"/>
        <v>0</v>
      </c>
    </row>
    <row r="8" spans="1:13" x14ac:dyDescent="0.25">
      <c r="A8">
        <v>5</v>
      </c>
      <c r="B8">
        <v>1</v>
      </c>
      <c r="C8">
        <v>1</v>
      </c>
      <c r="D8">
        <f t="shared" si="0"/>
        <v>1</v>
      </c>
      <c r="E8">
        <v>0</v>
      </c>
      <c r="F8">
        <f t="shared" si="1"/>
        <v>0</v>
      </c>
      <c r="G8">
        <f t="shared" si="2"/>
        <v>0</v>
      </c>
      <c r="H8">
        <f t="shared" si="3"/>
        <v>0</v>
      </c>
      <c r="J8">
        <v>0</v>
      </c>
      <c r="K8">
        <f t="shared" si="4"/>
        <v>0</v>
      </c>
      <c r="L8">
        <f t="shared" si="5"/>
        <v>0</v>
      </c>
      <c r="M8">
        <f t="shared" si="6"/>
        <v>0</v>
      </c>
    </row>
    <row r="9" spans="1:13" x14ac:dyDescent="0.25">
      <c r="A9">
        <v>6</v>
      </c>
      <c r="B9">
        <v>1</v>
      </c>
      <c r="C9">
        <v>1</v>
      </c>
      <c r="D9">
        <f t="shared" si="0"/>
        <v>1</v>
      </c>
      <c r="E9">
        <v>0</v>
      </c>
      <c r="F9">
        <f t="shared" si="1"/>
        <v>0</v>
      </c>
      <c r="G9">
        <f t="shared" si="2"/>
        <v>0</v>
      </c>
      <c r="H9">
        <f t="shared" si="3"/>
        <v>0</v>
      </c>
      <c r="J9">
        <v>0</v>
      </c>
      <c r="K9">
        <f t="shared" si="4"/>
        <v>0</v>
      </c>
      <c r="L9">
        <f t="shared" si="5"/>
        <v>0</v>
      </c>
      <c r="M9">
        <f t="shared" si="6"/>
        <v>0</v>
      </c>
    </row>
    <row r="10" spans="1:13" x14ac:dyDescent="0.25">
      <c r="A10">
        <v>7</v>
      </c>
      <c r="B10">
        <v>1</v>
      </c>
      <c r="C10">
        <v>1</v>
      </c>
      <c r="D10">
        <f t="shared" si="0"/>
        <v>1</v>
      </c>
      <c r="E10">
        <v>0</v>
      </c>
      <c r="F10">
        <f t="shared" si="1"/>
        <v>0</v>
      </c>
      <c r="G10">
        <f t="shared" si="2"/>
        <v>0</v>
      </c>
      <c r="H10">
        <f t="shared" si="3"/>
        <v>0</v>
      </c>
      <c r="J10">
        <v>0</v>
      </c>
      <c r="K10">
        <f t="shared" si="4"/>
        <v>0</v>
      </c>
      <c r="L10">
        <f t="shared" si="5"/>
        <v>0</v>
      </c>
      <c r="M10">
        <f t="shared" si="6"/>
        <v>0</v>
      </c>
    </row>
    <row r="11" spans="1:13" x14ac:dyDescent="0.25">
      <c r="A11">
        <v>8</v>
      </c>
      <c r="B11">
        <v>1</v>
      </c>
      <c r="C11">
        <v>1</v>
      </c>
      <c r="D11">
        <f t="shared" si="0"/>
        <v>1</v>
      </c>
      <c r="E11">
        <v>0</v>
      </c>
      <c r="F11">
        <f t="shared" si="1"/>
        <v>0</v>
      </c>
      <c r="G11">
        <f t="shared" si="2"/>
        <v>0</v>
      </c>
      <c r="H11">
        <f t="shared" si="3"/>
        <v>0</v>
      </c>
      <c r="J11">
        <v>0</v>
      </c>
      <c r="K11">
        <f t="shared" si="4"/>
        <v>0</v>
      </c>
      <c r="L11">
        <f t="shared" si="5"/>
        <v>0</v>
      </c>
      <c r="M11">
        <f t="shared" si="6"/>
        <v>0</v>
      </c>
    </row>
    <row r="12" spans="1:13" x14ac:dyDescent="0.25">
      <c r="A12">
        <v>9</v>
      </c>
      <c r="B12">
        <v>1</v>
      </c>
      <c r="C12">
        <v>1</v>
      </c>
      <c r="D12">
        <f t="shared" si="0"/>
        <v>1</v>
      </c>
      <c r="E12">
        <v>0</v>
      </c>
      <c r="F12">
        <f t="shared" si="1"/>
        <v>0</v>
      </c>
      <c r="G12">
        <f t="shared" si="2"/>
        <v>0</v>
      </c>
      <c r="H12">
        <f t="shared" si="3"/>
        <v>0</v>
      </c>
      <c r="J12">
        <v>0</v>
      </c>
      <c r="K12">
        <f t="shared" si="4"/>
        <v>0</v>
      </c>
      <c r="L12">
        <f t="shared" si="5"/>
        <v>0</v>
      </c>
      <c r="M12">
        <f t="shared" si="6"/>
        <v>0</v>
      </c>
    </row>
    <row r="13" spans="1:13" x14ac:dyDescent="0.25">
      <c r="A13">
        <v>10</v>
      </c>
      <c r="B13">
        <v>1</v>
      </c>
      <c r="C13">
        <v>1</v>
      </c>
      <c r="D13">
        <f t="shared" si="0"/>
        <v>1</v>
      </c>
      <c r="E13">
        <v>0</v>
      </c>
      <c r="F13">
        <f t="shared" si="1"/>
        <v>0</v>
      </c>
      <c r="G13">
        <f t="shared" si="2"/>
        <v>0</v>
      </c>
      <c r="H13">
        <f t="shared" si="3"/>
        <v>0</v>
      </c>
      <c r="J13">
        <v>0</v>
      </c>
      <c r="K13">
        <f t="shared" si="4"/>
        <v>0</v>
      </c>
      <c r="L13">
        <f t="shared" si="5"/>
        <v>0</v>
      </c>
      <c r="M13">
        <f t="shared" si="6"/>
        <v>0</v>
      </c>
    </row>
    <row r="14" spans="1:13" x14ac:dyDescent="0.25">
      <c r="A14">
        <v>11</v>
      </c>
      <c r="B14">
        <v>1</v>
      </c>
      <c r="C14">
        <v>1</v>
      </c>
      <c r="D14">
        <f t="shared" si="0"/>
        <v>1</v>
      </c>
      <c r="E14">
        <v>0</v>
      </c>
      <c r="F14">
        <f t="shared" si="1"/>
        <v>0</v>
      </c>
      <c r="G14">
        <f t="shared" si="2"/>
        <v>0</v>
      </c>
      <c r="H14">
        <f t="shared" si="3"/>
        <v>0</v>
      </c>
      <c r="J14">
        <v>0</v>
      </c>
      <c r="K14">
        <f t="shared" si="4"/>
        <v>0</v>
      </c>
      <c r="L14">
        <f t="shared" si="5"/>
        <v>0</v>
      </c>
      <c r="M14">
        <f t="shared" si="6"/>
        <v>0</v>
      </c>
    </row>
    <row r="15" spans="1:13" x14ac:dyDescent="0.25">
      <c r="A15">
        <v>12</v>
      </c>
      <c r="B15">
        <v>1</v>
      </c>
      <c r="C15">
        <v>1</v>
      </c>
      <c r="D15">
        <f t="shared" si="0"/>
        <v>1</v>
      </c>
      <c r="E15">
        <v>3.5757575757575757</v>
      </c>
      <c r="F15">
        <f t="shared" si="1"/>
        <v>3.5757575757575757</v>
      </c>
      <c r="G15">
        <f t="shared" si="2"/>
        <v>42.909090909090907</v>
      </c>
      <c r="H15">
        <f t="shared" si="3"/>
        <v>0.1387147635386794</v>
      </c>
      <c r="J15">
        <v>0</v>
      </c>
      <c r="K15">
        <f t="shared" si="4"/>
        <v>0</v>
      </c>
      <c r="L15">
        <f t="shared" si="5"/>
        <v>0</v>
      </c>
      <c r="M15">
        <f t="shared" si="6"/>
        <v>0</v>
      </c>
    </row>
    <row r="16" spans="1:13" x14ac:dyDescent="0.25">
      <c r="A16">
        <v>13</v>
      </c>
      <c r="B16">
        <v>1</v>
      </c>
      <c r="C16">
        <v>1</v>
      </c>
      <c r="D16">
        <f t="shared" si="0"/>
        <v>1</v>
      </c>
      <c r="E16">
        <v>3.1818181818181817</v>
      </c>
      <c r="F16">
        <f t="shared" si="1"/>
        <v>3.1818181818181817</v>
      </c>
      <c r="G16">
        <f t="shared" si="2"/>
        <v>41.36363636363636</v>
      </c>
      <c r="H16">
        <f t="shared" si="3"/>
        <v>9.4151272883126275E-2</v>
      </c>
      <c r="J16">
        <v>0</v>
      </c>
      <c r="K16">
        <f t="shared" si="4"/>
        <v>0</v>
      </c>
      <c r="L16">
        <f t="shared" si="5"/>
        <v>0</v>
      </c>
      <c r="M16">
        <f t="shared" si="6"/>
        <v>0</v>
      </c>
    </row>
    <row r="17" spans="1:13" x14ac:dyDescent="0.25">
      <c r="A17">
        <v>14</v>
      </c>
      <c r="B17">
        <v>1</v>
      </c>
      <c r="C17">
        <v>0.96969696969696972</v>
      </c>
      <c r="D17">
        <f t="shared" si="0"/>
        <v>0.96969696969696972</v>
      </c>
      <c r="E17">
        <v>3.3749999999999996</v>
      </c>
      <c r="F17">
        <f t="shared" si="1"/>
        <v>3.2727272727272725</v>
      </c>
      <c r="G17">
        <f t="shared" si="2"/>
        <v>45.818181818181813</v>
      </c>
      <c r="H17">
        <f t="shared" si="3"/>
        <v>7.3868090140452758E-2</v>
      </c>
      <c r="J17">
        <v>0</v>
      </c>
      <c r="K17">
        <f t="shared" si="4"/>
        <v>0</v>
      </c>
      <c r="L17">
        <f t="shared" si="5"/>
        <v>0</v>
      </c>
      <c r="M17">
        <f t="shared" si="6"/>
        <v>0</v>
      </c>
    </row>
    <row r="18" spans="1:13" x14ac:dyDescent="0.25">
      <c r="A18">
        <v>15</v>
      </c>
      <c r="B18">
        <v>1</v>
      </c>
      <c r="C18">
        <v>0.96969696969696972</v>
      </c>
      <c r="D18">
        <f t="shared" si="0"/>
        <v>0.96969696969696972</v>
      </c>
      <c r="E18">
        <v>6.71875</v>
      </c>
      <c r="F18">
        <f t="shared" si="1"/>
        <v>6.5151515151515156</v>
      </c>
      <c r="G18">
        <f t="shared" si="2"/>
        <v>97.727272727272734</v>
      </c>
      <c r="H18">
        <f t="shared" si="3"/>
        <v>0.11216769441193888</v>
      </c>
      <c r="J18">
        <v>0</v>
      </c>
      <c r="K18">
        <f t="shared" si="4"/>
        <v>0</v>
      </c>
      <c r="L18">
        <f t="shared" si="5"/>
        <v>0</v>
      </c>
      <c r="M18">
        <f t="shared" si="6"/>
        <v>0</v>
      </c>
    </row>
    <row r="19" spans="1:13" x14ac:dyDescent="0.25">
      <c r="A19">
        <v>16</v>
      </c>
      <c r="B19">
        <v>1</v>
      </c>
      <c r="C19">
        <v>0.96969696969696961</v>
      </c>
      <c r="D19">
        <f t="shared" si="0"/>
        <v>0.96969696969696961</v>
      </c>
      <c r="E19">
        <v>6.875</v>
      </c>
      <c r="F19">
        <f t="shared" si="1"/>
        <v>6.6666666666666661</v>
      </c>
      <c r="G19">
        <f t="shared" si="2"/>
        <v>106.66666666666666</v>
      </c>
      <c r="H19">
        <f t="shared" si="3"/>
        <v>8.7548403775746395E-2</v>
      </c>
      <c r="J19">
        <v>0</v>
      </c>
      <c r="K19">
        <f t="shared" si="4"/>
        <v>0</v>
      </c>
      <c r="L19">
        <f t="shared" si="5"/>
        <v>0</v>
      </c>
      <c r="M19">
        <f t="shared" si="6"/>
        <v>0</v>
      </c>
    </row>
    <row r="20" spans="1:13" x14ac:dyDescent="0.25">
      <c r="A20">
        <v>17</v>
      </c>
      <c r="B20">
        <v>1</v>
      </c>
      <c r="C20">
        <v>0.96969696969696972</v>
      </c>
      <c r="D20">
        <f t="shared" si="0"/>
        <v>0.96969696969696972</v>
      </c>
      <c r="E20">
        <v>9.09375</v>
      </c>
      <c r="F20">
        <f t="shared" si="1"/>
        <v>8.8181818181818183</v>
      </c>
      <c r="G20">
        <f t="shared" si="2"/>
        <v>149.90909090909091</v>
      </c>
      <c r="H20">
        <f t="shared" si="3"/>
        <v>8.8331327754986158E-2</v>
      </c>
      <c r="J20">
        <v>0</v>
      </c>
      <c r="K20">
        <f t="shared" si="4"/>
        <v>0</v>
      </c>
      <c r="L20">
        <f t="shared" si="5"/>
        <v>0</v>
      </c>
      <c r="M20">
        <f t="shared" si="6"/>
        <v>0</v>
      </c>
    </row>
    <row r="21" spans="1:13" x14ac:dyDescent="0.25">
      <c r="A21">
        <v>18</v>
      </c>
      <c r="B21">
        <v>1</v>
      </c>
      <c r="C21">
        <v>0.96969696969696972</v>
      </c>
      <c r="D21">
        <f t="shared" si="0"/>
        <v>0.96969696969696972</v>
      </c>
      <c r="E21">
        <v>10.468749999999998</v>
      </c>
      <c r="F21">
        <f t="shared" si="1"/>
        <v>10.15151515151515</v>
      </c>
      <c r="G21">
        <f t="shared" si="2"/>
        <v>182.72727272727272</v>
      </c>
      <c r="H21">
        <f t="shared" si="3"/>
        <v>7.7564463849045362E-2</v>
      </c>
      <c r="J21">
        <v>0</v>
      </c>
      <c r="K21">
        <f t="shared" si="4"/>
        <v>0</v>
      </c>
      <c r="L21">
        <f t="shared" si="5"/>
        <v>0</v>
      </c>
      <c r="M21">
        <f t="shared" si="6"/>
        <v>0</v>
      </c>
    </row>
    <row r="22" spans="1:13" x14ac:dyDescent="0.25">
      <c r="A22">
        <v>19</v>
      </c>
      <c r="B22">
        <v>1</v>
      </c>
      <c r="C22">
        <v>0.96969696969696961</v>
      </c>
      <c r="D22">
        <f t="shared" si="0"/>
        <v>0.96969696969696961</v>
      </c>
      <c r="E22">
        <v>10.6875</v>
      </c>
      <c r="F22">
        <f t="shared" si="1"/>
        <v>10.363636363636363</v>
      </c>
      <c r="G22">
        <f t="shared" si="2"/>
        <v>196.90909090909091</v>
      </c>
      <c r="H22">
        <f t="shared" si="3"/>
        <v>6.0400469169048204E-2</v>
      </c>
      <c r="J22">
        <v>0</v>
      </c>
      <c r="K22">
        <f t="shared" si="4"/>
        <v>0</v>
      </c>
      <c r="L22">
        <f t="shared" si="5"/>
        <v>0</v>
      </c>
      <c r="M22">
        <f t="shared" si="6"/>
        <v>0</v>
      </c>
    </row>
    <row r="23" spans="1:13" x14ac:dyDescent="0.25">
      <c r="A23">
        <v>20</v>
      </c>
      <c r="B23">
        <v>1</v>
      </c>
      <c r="C23">
        <v>0.93939393939393945</v>
      </c>
      <c r="D23">
        <f t="shared" si="0"/>
        <v>0.93939393939393945</v>
      </c>
      <c r="E23">
        <v>12.548387096774194</v>
      </c>
      <c r="F23">
        <f t="shared" si="1"/>
        <v>11.787878787878789</v>
      </c>
      <c r="G23">
        <f t="shared" si="2"/>
        <v>235.75757575757578</v>
      </c>
      <c r="H23">
        <f t="shared" si="3"/>
        <v>5.2403467579849573E-2</v>
      </c>
      <c r="J23">
        <v>0</v>
      </c>
      <c r="K23">
        <f t="shared" si="4"/>
        <v>0</v>
      </c>
      <c r="L23">
        <f t="shared" si="5"/>
        <v>0</v>
      </c>
      <c r="M23">
        <f t="shared" si="6"/>
        <v>0</v>
      </c>
    </row>
    <row r="24" spans="1:13" x14ac:dyDescent="0.25">
      <c r="A24">
        <v>21</v>
      </c>
      <c r="B24">
        <v>1</v>
      </c>
      <c r="C24">
        <v>0.93939393939393945</v>
      </c>
      <c r="D24">
        <f t="shared" si="0"/>
        <v>0.93939393939393945</v>
      </c>
      <c r="E24">
        <v>14.38709677419355</v>
      </c>
      <c r="F24">
        <f t="shared" si="1"/>
        <v>13.515151515151517</v>
      </c>
      <c r="G24">
        <f t="shared" si="2"/>
        <v>283.81818181818187</v>
      </c>
      <c r="H24">
        <f t="shared" si="3"/>
        <v>4.5829118210210351E-2</v>
      </c>
      <c r="J24">
        <v>0</v>
      </c>
      <c r="K24">
        <f t="shared" si="4"/>
        <v>0</v>
      </c>
      <c r="L24">
        <f t="shared" si="5"/>
        <v>0</v>
      </c>
      <c r="M24">
        <f t="shared" si="6"/>
        <v>0</v>
      </c>
    </row>
    <row r="25" spans="1:13" x14ac:dyDescent="0.25">
      <c r="A25">
        <v>22</v>
      </c>
      <c r="B25">
        <v>1</v>
      </c>
      <c r="C25">
        <v>0.93939393939393945</v>
      </c>
      <c r="D25">
        <f t="shared" si="0"/>
        <v>0.93939393939393945</v>
      </c>
      <c r="E25">
        <v>14.903225806451612</v>
      </c>
      <c r="F25">
        <f t="shared" si="1"/>
        <v>14</v>
      </c>
      <c r="G25">
        <f t="shared" si="2"/>
        <v>308</v>
      </c>
      <c r="H25">
        <f t="shared" si="3"/>
        <v>3.6211360012682256E-2</v>
      </c>
      <c r="J25">
        <v>0</v>
      </c>
      <c r="K25">
        <f t="shared" si="4"/>
        <v>0</v>
      </c>
      <c r="L25">
        <f t="shared" si="5"/>
        <v>0</v>
      </c>
      <c r="M25">
        <f t="shared" si="6"/>
        <v>0</v>
      </c>
    </row>
    <row r="26" spans="1:13" x14ac:dyDescent="0.25">
      <c r="A26">
        <v>23</v>
      </c>
      <c r="B26">
        <v>1</v>
      </c>
      <c r="C26">
        <v>0.93939393939393934</v>
      </c>
      <c r="D26">
        <f t="shared" si="0"/>
        <v>0.93939393939393934</v>
      </c>
      <c r="E26">
        <v>16.35483870967742</v>
      </c>
      <c r="F26">
        <f t="shared" si="1"/>
        <v>15.363636363636363</v>
      </c>
      <c r="G26">
        <f t="shared" si="2"/>
        <v>353.36363636363637</v>
      </c>
      <c r="H26">
        <f t="shared" si="3"/>
        <v>3.0311472759495191E-2</v>
      </c>
      <c r="J26">
        <v>0</v>
      </c>
      <c r="K26">
        <f t="shared" si="4"/>
        <v>0</v>
      </c>
      <c r="L26">
        <f t="shared" si="5"/>
        <v>0</v>
      </c>
      <c r="M26">
        <f t="shared" si="6"/>
        <v>0</v>
      </c>
    </row>
    <row r="27" spans="1:13" x14ac:dyDescent="0.25">
      <c r="A27">
        <v>24</v>
      </c>
      <c r="B27">
        <v>1</v>
      </c>
      <c r="C27">
        <v>0.93939393939393945</v>
      </c>
      <c r="D27">
        <f t="shared" si="0"/>
        <v>0.93939393939393945</v>
      </c>
      <c r="E27">
        <v>16.161290322580648</v>
      </c>
      <c r="F27">
        <f t="shared" si="1"/>
        <v>15.181818181818185</v>
      </c>
      <c r="G27">
        <f t="shared" si="2"/>
        <v>364.36363636363643</v>
      </c>
      <c r="H27">
        <f t="shared" si="3"/>
        <v>2.2847202076618948E-2</v>
      </c>
      <c r="J27">
        <v>0</v>
      </c>
      <c r="K27">
        <f t="shared" si="4"/>
        <v>0</v>
      </c>
      <c r="L27">
        <f t="shared" si="5"/>
        <v>0</v>
      </c>
      <c r="M27">
        <f t="shared" si="6"/>
        <v>0</v>
      </c>
    </row>
    <row r="28" spans="1:13" x14ac:dyDescent="0.25">
      <c r="A28">
        <v>25</v>
      </c>
      <c r="B28">
        <v>1</v>
      </c>
      <c r="C28">
        <v>0.93939393939393945</v>
      </c>
      <c r="D28">
        <f t="shared" si="0"/>
        <v>0.93939393939393945</v>
      </c>
      <c r="E28">
        <v>14.967741935483872</v>
      </c>
      <c r="F28">
        <f t="shared" si="1"/>
        <v>14.060606060606062</v>
      </c>
      <c r="G28">
        <f t="shared" si="2"/>
        <v>351.51515151515156</v>
      </c>
      <c r="H28">
        <f t="shared" si="3"/>
        <v>1.6140221698776495E-2</v>
      </c>
      <c r="J28">
        <v>0</v>
      </c>
      <c r="K28">
        <f t="shared" si="4"/>
        <v>0</v>
      </c>
      <c r="L28">
        <f t="shared" si="5"/>
        <v>0</v>
      </c>
      <c r="M28">
        <f t="shared" si="6"/>
        <v>0</v>
      </c>
    </row>
    <row r="29" spans="1:13" x14ac:dyDescent="0.25">
      <c r="A29">
        <v>26</v>
      </c>
      <c r="B29">
        <v>1</v>
      </c>
      <c r="C29">
        <v>0.93939393939393945</v>
      </c>
      <c r="D29">
        <f t="shared" si="0"/>
        <v>0.93939393939393945</v>
      </c>
      <c r="E29">
        <v>14.225806451612902</v>
      </c>
      <c r="F29">
        <f t="shared" si="1"/>
        <v>13.363636363636363</v>
      </c>
      <c r="G29">
        <f t="shared" si="2"/>
        <v>347.45454545454544</v>
      </c>
      <c r="H29">
        <f t="shared" si="3"/>
        <v>1.1701090084877042E-2</v>
      </c>
      <c r="J29">
        <v>0</v>
      </c>
      <c r="K29">
        <f t="shared" si="4"/>
        <v>0</v>
      </c>
      <c r="L29">
        <f t="shared" si="5"/>
        <v>0</v>
      </c>
      <c r="M29">
        <f t="shared" si="6"/>
        <v>0</v>
      </c>
    </row>
    <row r="30" spans="1:13" x14ac:dyDescent="0.25">
      <c r="A30">
        <v>27</v>
      </c>
      <c r="B30">
        <v>1</v>
      </c>
      <c r="C30">
        <v>0.93939393939393934</v>
      </c>
      <c r="D30">
        <f t="shared" si="0"/>
        <v>0.93939393939393934</v>
      </c>
      <c r="E30">
        <v>10.354838709677422</v>
      </c>
      <c r="F30">
        <f t="shared" si="1"/>
        <v>9.7272727272727284</v>
      </c>
      <c r="G30">
        <f t="shared" si="2"/>
        <v>262.63636363636368</v>
      </c>
      <c r="H30">
        <f t="shared" si="3"/>
        <v>6.4966427271611685E-3</v>
      </c>
      <c r="J30">
        <v>0</v>
      </c>
      <c r="K30">
        <f t="shared" si="4"/>
        <v>0</v>
      </c>
      <c r="L30">
        <f t="shared" si="5"/>
        <v>0</v>
      </c>
      <c r="M30">
        <f t="shared" si="6"/>
        <v>0</v>
      </c>
    </row>
    <row r="31" spans="1:13" x14ac:dyDescent="0.25">
      <c r="A31">
        <v>28</v>
      </c>
      <c r="B31">
        <v>1</v>
      </c>
      <c r="C31">
        <v>0.93939393939393945</v>
      </c>
      <c r="D31">
        <f t="shared" si="0"/>
        <v>0.93939393939393945</v>
      </c>
      <c r="E31">
        <v>19.854318418314257</v>
      </c>
      <c r="F31">
        <f t="shared" si="1"/>
        <v>18.651026392961878</v>
      </c>
      <c r="G31">
        <f t="shared" si="2"/>
        <v>522.22873900293257</v>
      </c>
      <c r="H31">
        <f t="shared" si="3"/>
        <v>9.5016022520963746E-3</v>
      </c>
      <c r="J31">
        <v>0</v>
      </c>
      <c r="K31">
        <f t="shared" si="4"/>
        <v>0</v>
      </c>
      <c r="L31">
        <f t="shared" si="5"/>
        <v>0</v>
      </c>
      <c r="M31">
        <f t="shared" si="6"/>
        <v>0</v>
      </c>
    </row>
    <row r="32" spans="1:13" x14ac:dyDescent="0.25">
      <c r="A32">
        <v>29</v>
      </c>
      <c r="B32">
        <v>1</v>
      </c>
      <c r="C32">
        <v>0.93939393939393945</v>
      </c>
      <c r="D32">
        <f t="shared" si="0"/>
        <v>0.93939393939393945</v>
      </c>
      <c r="E32">
        <v>26.944640998959422</v>
      </c>
      <c r="F32">
        <f t="shared" si="1"/>
        <v>25.311632453567942</v>
      </c>
      <c r="G32">
        <f t="shared" si="2"/>
        <v>734.03734115347027</v>
      </c>
      <c r="H32">
        <f t="shared" si="3"/>
        <v>9.8358179874464789E-3</v>
      </c>
      <c r="J32">
        <v>0</v>
      </c>
      <c r="K32">
        <f t="shared" si="4"/>
        <v>0</v>
      </c>
      <c r="L32">
        <f t="shared" si="5"/>
        <v>0</v>
      </c>
      <c r="M32">
        <f t="shared" si="6"/>
        <v>0</v>
      </c>
    </row>
    <row r="33" spans="1:13" x14ac:dyDescent="0.25">
      <c r="A33">
        <v>30</v>
      </c>
      <c r="B33">
        <v>1</v>
      </c>
      <c r="C33">
        <v>0.93939393939393945</v>
      </c>
      <c r="D33">
        <f t="shared" si="0"/>
        <v>0.93939393939393945</v>
      </c>
      <c r="E33">
        <v>28.781477627471386</v>
      </c>
      <c r="F33">
        <f t="shared" si="1"/>
        <v>27.037145650048878</v>
      </c>
      <c r="G33">
        <f t="shared" si="2"/>
        <v>811.11436950146629</v>
      </c>
      <c r="H33">
        <f t="shared" si="3"/>
        <v>8.0139639922082607E-3</v>
      </c>
      <c r="J33">
        <v>0</v>
      </c>
      <c r="K33">
        <f t="shared" si="4"/>
        <v>0</v>
      </c>
      <c r="L33">
        <f t="shared" si="5"/>
        <v>0</v>
      </c>
      <c r="M33">
        <f t="shared" si="6"/>
        <v>0</v>
      </c>
    </row>
    <row r="34" spans="1:13" x14ac:dyDescent="0.25">
      <c r="A34">
        <v>31</v>
      </c>
      <c r="B34">
        <v>1</v>
      </c>
      <c r="C34">
        <v>0.93939393939393945</v>
      </c>
      <c r="D34">
        <f t="shared" si="0"/>
        <v>0.93939393939393945</v>
      </c>
      <c r="E34">
        <v>25.878251821019774</v>
      </c>
      <c r="F34">
        <f t="shared" si="1"/>
        <v>24.309872922776151</v>
      </c>
      <c r="G34">
        <f t="shared" si="2"/>
        <v>753.60606060606074</v>
      </c>
      <c r="H34">
        <f t="shared" si="3"/>
        <v>5.4962370198847737E-3</v>
      </c>
      <c r="J34">
        <v>0</v>
      </c>
      <c r="K34">
        <f t="shared" si="4"/>
        <v>0</v>
      </c>
      <c r="L34">
        <f t="shared" si="5"/>
        <v>0</v>
      </c>
      <c r="M34">
        <f t="shared" si="6"/>
        <v>0</v>
      </c>
    </row>
    <row r="35" spans="1:13" x14ac:dyDescent="0.25">
      <c r="A35">
        <v>32</v>
      </c>
      <c r="B35">
        <v>1</v>
      </c>
      <c r="C35">
        <v>0.84545454545454546</v>
      </c>
      <c r="D35">
        <f t="shared" si="0"/>
        <v>0.84545454545454546</v>
      </c>
      <c r="E35">
        <v>27.412186379928315</v>
      </c>
      <c r="F35">
        <f t="shared" si="1"/>
        <v>23.175757575757576</v>
      </c>
      <c r="G35">
        <f t="shared" si="2"/>
        <v>741.62424242424242</v>
      </c>
      <c r="H35">
        <f t="shared" si="3"/>
        <v>3.9968046499195406E-3</v>
      </c>
      <c r="J35">
        <v>0</v>
      </c>
      <c r="K35">
        <f t="shared" si="4"/>
        <v>0</v>
      </c>
      <c r="L35">
        <f t="shared" si="5"/>
        <v>0</v>
      </c>
      <c r="M35">
        <f t="shared" si="6"/>
        <v>0</v>
      </c>
    </row>
    <row r="36" spans="1:13" x14ac:dyDescent="0.25">
      <c r="A36">
        <v>33</v>
      </c>
      <c r="B36">
        <v>1</v>
      </c>
      <c r="C36">
        <v>0.84545454545454546</v>
      </c>
      <c r="D36">
        <f t="shared" si="0"/>
        <v>0.84545454545454546</v>
      </c>
      <c r="E36">
        <v>26.179211469534049</v>
      </c>
      <c r="F36">
        <f t="shared" si="1"/>
        <v>22.133333333333333</v>
      </c>
      <c r="G36">
        <f t="shared" si="2"/>
        <v>730.4</v>
      </c>
      <c r="H36">
        <f t="shared" si="3"/>
        <v>2.9115350685507747E-3</v>
      </c>
      <c r="J36">
        <v>0</v>
      </c>
      <c r="K36">
        <f t="shared" si="4"/>
        <v>0</v>
      </c>
      <c r="L36">
        <f t="shared" si="5"/>
        <v>0</v>
      </c>
      <c r="M36">
        <f t="shared" si="6"/>
        <v>0</v>
      </c>
    </row>
    <row r="37" spans="1:13" x14ac:dyDescent="0.25">
      <c r="A37">
        <v>34</v>
      </c>
      <c r="B37">
        <v>1</v>
      </c>
      <c r="C37">
        <v>0.75454545454545463</v>
      </c>
      <c r="D37">
        <f t="shared" si="0"/>
        <v>0.75454545454545463</v>
      </c>
      <c r="E37">
        <v>23.574297188755018</v>
      </c>
      <c r="F37">
        <f t="shared" si="1"/>
        <v>17.787878787878789</v>
      </c>
      <c r="G37">
        <f t="shared" si="2"/>
        <v>604.78787878787887</v>
      </c>
      <c r="H37">
        <f t="shared" si="3"/>
        <v>1.7848247529076734E-3</v>
      </c>
      <c r="J37">
        <v>0.4838709677419355</v>
      </c>
      <c r="K37">
        <f t="shared" si="4"/>
        <v>0.36510263929618775</v>
      </c>
      <c r="L37">
        <f t="shared" si="5"/>
        <v>12.413489736070384</v>
      </c>
      <c r="M37">
        <f t="shared" si="6"/>
        <v>0.21901985138701383</v>
      </c>
    </row>
    <row r="38" spans="1:13" x14ac:dyDescent="0.25">
      <c r="A38">
        <v>35</v>
      </c>
      <c r="B38">
        <v>1</v>
      </c>
      <c r="C38">
        <v>0.65757575757575748</v>
      </c>
      <c r="D38">
        <f t="shared" si="0"/>
        <v>0.65757575757575748</v>
      </c>
      <c r="E38">
        <v>25.465437788018431</v>
      </c>
      <c r="F38">
        <f t="shared" si="1"/>
        <v>16.745454545454542</v>
      </c>
      <c r="G38">
        <f t="shared" si="2"/>
        <v>586.09090909090901</v>
      </c>
      <c r="H38">
        <f t="shared" si="3"/>
        <v>1.2816356459670782E-3</v>
      </c>
      <c r="J38">
        <v>0.34562211981566821</v>
      </c>
      <c r="K38">
        <f t="shared" si="4"/>
        <v>0.22727272727272724</v>
      </c>
      <c r="L38">
        <f t="shared" si="5"/>
        <v>7.9545454545454533</v>
      </c>
      <c r="M38">
        <f t="shared" si="6"/>
        <v>0.13430384124725217</v>
      </c>
    </row>
    <row r="39" spans="1:13" x14ac:dyDescent="0.25">
      <c r="A39">
        <v>36</v>
      </c>
      <c r="B39">
        <v>1</v>
      </c>
      <c r="C39">
        <v>0.56666666666666665</v>
      </c>
      <c r="D39">
        <f t="shared" si="0"/>
        <v>0.56666666666666665</v>
      </c>
      <c r="E39">
        <v>21.860962566844918</v>
      </c>
      <c r="F39">
        <f t="shared" si="1"/>
        <v>12.387878787878787</v>
      </c>
      <c r="G39">
        <f t="shared" si="2"/>
        <v>445.96363636363634</v>
      </c>
      <c r="H39">
        <f t="shared" si="3"/>
        <v>7.2320397186422056E-4</v>
      </c>
      <c r="J39">
        <v>0</v>
      </c>
      <c r="K39">
        <f t="shared" si="4"/>
        <v>0</v>
      </c>
      <c r="L39">
        <f t="shared" si="5"/>
        <v>0</v>
      </c>
      <c r="M39">
        <f t="shared" si="6"/>
        <v>0</v>
      </c>
    </row>
    <row r="40" spans="1:13" x14ac:dyDescent="0.25">
      <c r="A40">
        <v>37</v>
      </c>
      <c r="B40">
        <v>1</v>
      </c>
      <c r="C40">
        <v>0.46969696969696972</v>
      </c>
      <c r="D40">
        <f t="shared" si="0"/>
        <v>0.46969696969696972</v>
      </c>
      <c r="E40">
        <v>24.993548387096773</v>
      </c>
      <c r="F40">
        <f t="shared" si="1"/>
        <v>11.73939393939394</v>
      </c>
      <c r="G40">
        <f t="shared" si="2"/>
        <v>434.35757575757577</v>
      </c>
      <c r="H40">
        <f t="shared" si="3"/>
        <v>5.2276409356448342E-4</v>
      </c>
      <c r="J40">
        <v>0.19354838709677419</v>
      </c>
      <c r="K40">
        <f t="shared" si="4"/>
        <v>9.0909090909090912E-2</v>
      </c>
      <c r="L40">
        <f t="shared" si="5"/>
        <v>3.3636363636363638</v>
      </c>
      <c r="M40">
        <f t="shared" si="6"/>
        <v>5.2130709032492666E-2</v>
      </c>
    </row>
    <row r="41" spans="1:13" x14ac:dyDescent="0.25">
      <c r="A41">
        <v>38</v>
      </c>
      <c r="B41">
        <v>1</v>
      </c>
      <c r="C41">
        <v>0.42424242424242431</v>
      </c>
      <c r="D41">
        <f t="shared" si="0"/>
        <v>0.42424242424242431</v>
      </c>
      <c r="E41">
        <v>26.957142857142856</v>
      </c>
      <c r="F41">
        <f t="shared" si="1"/>
        <v>11.436363636363637</v>
      </c>
      <c r="G41">
        <f t="shared" si="2"/>
        <v>434.58181818181822</v>
      </c>
      <c r="H41">
        <f t="shared" si="3"/>
        <v>3.8845815912811439E-4</v>
      </c>
      <c r="J41">
        <v>0</v>
      </c>
      <c r="K41">
        <f t="shared" si="4"/>
        <v>0</v>
      </c>
      <c r="L41">
        <f t="shared" si="5"/>
        <v>0</v>
      </c>
      <c r="M41">
        <f t="shared" si="6"/>
        <v>0</v>
      </c>
    </row>
    <row r="42" spans="1:13" x14ac:dyDescent="0.25">
      <c r="A42">
        <v>39</v>
      </c>
      <c r="B42">
        <v>1</v>
      </c>
      <c r="C42">
        <v>0.37575757575757585</v>
      </c>
      <c r="D42">
        <f t="shared" si="0"/>
        <v>0.37575757575757585</v>
      </c>
      <c r="E42">
        <v>25.306451612903228</v>
      </c>
      <c r="F42">
        <f t="shared" si="1"/>
        <v>9.5090909090909115</v>
      </c>
      <c r="G42">
        <f t="shared" si="2"/>
        <v>370.85454545454553</v>
      </c>
      <c r="H42">
        <f t="shared" si="3"/>
        <v>2.4637209095594988E-4</v>
      </c>
      <c r="J42">
        <v>0</v>
      </c>
      <c r="K42">
        <f t="shared" si="4"/>
        <v>0</v>
      </c>
      <c r="L42">
        <f t="shared" si="5"/>
        <v>0</v>
      </c>
      <c r="M42">
        <f t="shared" si="6"/>
        <v>0</v>
      </c>
    </row>
    <row r="43" spans="1:13" x14ac:dyDescent="0.25">
      <c r="A43">
        <v>40</v>
      </c>
      <c r="B43">
        <v>1</v>
      </c>
      <c r="C43">
        <v>0.37575757575757585</v>
      </c>
      <c r="D43">
        <f t="shared" si="0"/>
        <v>0.37575757575757585</v>
      </c>
      <c r="E43">
        <v>27.87096774193548</v>
      </c>
      <c r="F43">
        <f t="shared" si="1"/>
        <v>10.472727272727274</v>
      </c>
      <c r="G43">
        <f t="shared" si="2"/>
        <v>418.90909090909099</v>
      </c>
      <c r="H43">
        <f t="shared" si="3"/>
        <v>2.0697053493210998E-4</v>
      </c>
      <c r="J43">
        <v>0</v>
      </c>
      <c r="K43">
        <f t="shared" si="4"/>
        <v>0</v>
      </c>
      <c r="L43">
        <f t="shared" si="5"/>
        <v>0</v>
      </c>
      <c r="M43">
        <f t="shared" si="6"/>
        <v>0</v>
      </c>
    </row>
    <row r="44" spans="1:13" x14ac:dyDescent="0.25">
      <c r="A44">
        <v>41</v>
      </c>
      <c r="B44">
        <v>1</v>
      </c>
      <c r="C44">
        <v>0.37575757575757585</v>
      </c>
      <c r="D44">
        <f t="shared" si="0"/>
        <v>0.37575757575757585</v>
      </c>
      <c r="E44">
        <v>23.887096774193544</v>
      </c>
      <c r="F44">
        <f t="shared" si="1"/>
        <v>8.9757575757575765</v>
      </c>
      <c r="G44">
        <f t="shared" si="2"/>
        <v>368.00606060606066</v>
      </c>
      <c r="H44">
        <f t="shared" si="3"/>
        <v>1.3530569012016244E-4</v>
      </c>
      <c r="J44">
        <v>0.12096774193548387</v>
      </c>
      <c r="K44">
        <f t="shared" si="4"/>
        <v>4.545454545454547E-2</v>
      </c>
      <c r="L44">
        <f t="shared" si="5"/>
        <v>1.8636363636363642</v>
      </c>
      <c r="M44">
        <f t="shared" si="6"/>
        <v>2.4544492052177926E-2</v>
      </c>
    </row>
    <row r="45" spans="1:13" x14ac:dyDescent="0.25">
      <c r="A45">
        <v>42</v>
      </c>
      <c r="B45">
        <v>1</v>
      </c>
      <c r="C45">
        <v>0.33030303030303032</v>
      </c>
      <c r="D45">
        <f t="shared" si="0"/>
        <v>0.33030303030303032</v>
      </c>
      <c r="E45">
        <v>24.073394495412849</v>
      </c>
      <c r="F45">
        <f t="shared" si="1"/>
        <v>7.9515151515151539</v>
      </c>
      <c r="G45">
        <f t="shared" si="2"/>
        <v>333.96363636363645</v>
      </c>
      <c r="H45">
        <f t="shared" si="3"/>
        <v>9.1430491720392116E-5</v>
      </c>
      <c r="J45">
        <v>0.80645161290322587</v>
      </c>
      <c r="K45">
        <f t="shared" si="4"/>
        <v>0.2663734115347019</v>
      </c>
      <c r="L45">
        <f t="shared" si="5"/>
        <v>11.18768328445748</v>
      </c>
      <c r="M45">
        <f t="shared" si="6"/>
        <v>0.14169032801560888</v>
      </c>
    </row>
    <row r="46" spans="1:13" x14ac:dyDescent="0.25">
      <c r="A46">
        <v>43</v>
      </c>
      <c r="B46">
        <v>1</v>
      </c>
      <c r="C46">
        <v>0.33030303030303032</v>
      </c>
      <c r="D46">
        <f t="shared" si="0"/>
        <v>0.33030303030303032</v>
      </c>
      <c r="E46">
        <v>21.339449541284406</v>
      </c>
      <c r="F46">
        <f t="shared" si="1"/>
        <v>7.0484848484848497</v>
      </c>
      <c r="G46">
        <f t="shared" si="2"/>
        <v>303.08484848484852</v>
      </c>
      <c r="H46">
        <f t="shared" si="3"/>
        <v>6.1820591109584052E-5</v>
      </c>
      <c r="J46">
        <v>0</v>
      </c>
      <c r="K46">
        <f t="shared" si="4"/>
        <v>0</v>
      </c>
      <c r="L46">
        <f t="shared" si="5"/>
        <v>0</v>
      </c>
      <c r="M46">
        <f t="shared" si="6"/>
        <v>0</v>
      </c>
    </row>
    <row r="47" spans="1:13" x14ac:dyDescent="0.25">
      <c r="A47">
        <v>44</v>
      </c>
      <c r="B47">
        <v>1</v>
      </c>
      <c r="C47">
        <v>0.23636363636363639</v>
      </c>
      <c r="D47">
        <f t="shared" si="0"/>
        <v>0.23636363636363639</v>
      </c>
      <c r="E47">
        <v>25.53846153846154</v>
      </c>
      <c r="F47">
        <f t="shared" si="1"/>
        <v>6.036363636363637</v>
      </c>
      <c r="G47">
        <f t="shared" si="2"/>
        <v>265.60000000000002</v>
      </c>
      <c r="H47">
        <f t="shared" si="3"/>
        <v>4.0383968571187734E-5</v>
      </c>
      <c r="J47">
        <v>0</v>
      </c>
      <c r="K47">
        <f t="shared" si="4"/>
        <v>0</v>
      </c>
      <c r="L47">
        <f t="shared" si="5"/>
        <v>0</v>
      </c>
      <c r="M47">
        <f t="shared" si="6"/>
        <v>0</v>
      </c>
    </row>
    <row r="48" spans="1:13" x14ac:dyDescent="0.25">
      <c r="A48">
        <v>45</v>
      </c>
      <c r="B48">
        <v>1</v>
      </c>
      <c r="C48">
        <v>0.23636363636363639</v>
      </c>
      <c r="D48">
        <f t="shared" si="0"/>
        <v>0.23636363636363639</v>
      </c>
      <c r="E48">
        <v>23.512820512820515</v>
      </c>
      <c r="F48">
        <f t="shared" si="1"/>
        <v>5.5575757575757585</v>
      </c>
      <c r="G48">
        <f t="shared" si="2"/>
        <v>250.09090909090912</v>
      </c>
      <c r="H48">
        <f t="shared" si="3"/>
        <v>2.8360586684761068E-5</v>
      </c>
      <c r="J48">
        <v>0.4838709677419355</v>
      </c>
      <c r="K48">
        <f t="shared" si="4"/>
        <v>0.11436950146627567</v>
      </c>
      <c r="L48">
        <f t="shared" si="5"/>
        <v>5.1466275659824055</v>
      </c>
      <c r="M48">
        <f t="shared" si="6"/>
        <v>5.815370249110885E-2</v>
      </c>
    </row>
    <row r="49" spans="1:13" x14ac:dyDescent="0.25">
      <c r="A49">
        <v>46</v>
      </c>
      <c r="B49">
        <v>1</v>
      </c>
      <c r="C49">
        <v>0.19090909090909092</v>
      </c>
      <c r="D49">
        <f t="shared" si="0"/>
        <v>0.19090909090909092</v>
      </c>
      <c r="E49">
        <v>18.571428571428573</v>
      </c>
      <c r="F49">
        <f t="shared" si="1"/>
        <v>3.5454545454545459</v>
      </c>
      <c r="G49">
        <f t="shared" si="2"/>
        <v>163.09090909090912</v>
      </c>
      <c r="H49">
        <f t="shared" si="3"/>
        <v>1.3800599712352037E-5</v>
      </c>
      <c r="J49">
        <v>3.87096774193548</v>
      </c>
      <c r="K49">
        <f t="shared" si="4"/>
        <v>0.73900293255131899</v>
      </c>
      <c r="L49">
        <f t="shared" si="5"/>
        <v>33.994134897360674</v>
      </c>
      <c r="M49">
        <f t="shared" si="6"/>
        <v>0.37015694932091919</v>
      </c>
    </row>
    <row r="50" spans="1:13" x14ac:dyDescent="0.25">
      <c r="A50">
        <v>47</v>
      </c>
      <c r="B50">
        <v>1</v>
      </c>
      <c r="C50">
        <v>0.19090909090909092</v>
      </c>
      <c r="D50">
        <f t="shared" si="0"/>
        <v>0.19090909090909092</v>
      </c>
      <c r="E50">
        <v>16.984126984126981</v>
      </c>
      <c r="F50">
        <f t="shared" si="1"/>
        <v>3.2424242424242418</v>
      </c>
      <c r="G50">
        <f t="shared" si="2"/>
        <v>152.39393939393938</v>
      </c>
      <c r="H50">
        <f t="shared" si="3"/>
        <v>9.627024863334747E-6</v>
      </c>
      <c r="J50">
        <v>0</v>
      </c>
      <c r="K50">
        <f t="shared" si="4"/>
        <v>0</v>
      </c>
      <c r="L50">
        <f t="shared" si="5"/>
        <v>0</v>
      </c>
      <c r="M50">
        <f t="shared" si="6"/>
        <v>0</v>
      </c>
    </row>
    <row r="51" spans="1:13" x14ac:dyDescent="0.25">
      <c r="A51">
        <v>48</v>
      </c>
      <c r="B51">
        <v>1</v>
      </c>
      <c r="C51">
        <v>0.14242424242424245</v>
      </c>
      <c r="D51">
        <f t="shared" si="0"/>
        <v>0.14242424242424245</v>
      </c>
      <c r="E51">
        <v>26.382978723404253</v>
      </c>
      <c r="F51">
        <f t="shared" si="1"/>
        <v>3.7575757575757582</v>
      </c>
      <c r="G51">
        <f t="shared" si="2"/>
        <v>180.3636363636364</v>
      </c>
      <c r="H51">
        <f t="shared" si="3"/>
        <v>8.5099345343269206E-6</v>
      </c>
      <c r="J51">
        <v>0</v>
      </c>
      <c r="K51">
        <f t="shared" si="4"/>
        <v>0</v>
      </c>
      <c r="L51">
        <f t="shared" si="5"/>
        <v>0</v>
      </c>
      <c r="M51">
        <f t="shared" si="6"/>
        <v>0</v>
      </c>
    </row>
    <row r="52" spans="1:13" x14ac:dyDescent="0.25">
      <c r="A52">
        <v>49</v>
      </c>
      <c r="B52">
        <v>1</v>
      </c>
      <c r="C52">
        <v>9.3939393939393961E-2</v>
      </c>
      <c r="D52">
        <f t="shared" si="0"/>
        <v>9.3939393939393961E-2</v>
      </c>
      <c r="E52">
        <v>27.032258064516128</v>
      </c>
      <c r="F52">
        <f t="shared" si="1"/>
        <v>2.53939393939394</v>
      </c>
      <c r="G52">
        <f t="shared" si="2"/>
        <v>124.43030303030307</v>
      </c>
      <c r="H52">
        <f t="shared" si="3"/>
        <v>4.3867690507999966E-6</v>
      </c>
      <c r="J52">
        <v>0</v>
      </c>
      <c r="K52">
        <f t="shared" si="4"/>
        <v>0</v>
      </c>
      <c r="L52">
        <f t="shared" si="5"/>
        <v>0</v>
      </c>
      <c r="M52">
        <f t="shared" si="6"/>
        <v>0</v>
      </c>
    </row>
    <row r="53" spans="1:13" x14ac:dyDescent="0.25">
      <c r="A53">
        <v>50</v>
      </c>
      <c r="B53">
        <v>1</v>
      </c>
      <c r="C53">
        <v>9.3939393939393961E-2</v>
      </c>
      <c r="D53">
        <f t="shared" si="0"/>
        <v>9.3939393939393961E-2</v>
      </c>
      <c r="E53">
        <v>30.967741935483868</v>
      </c>
      <c r="F53">
        <f t="shared" si="1"/>
        <v>2.9090909090909096</v>
      </c>
      <c r="G53">
        <f t="shared" si="2"/>
        <v>145.45454545454547</v>
      </c>
      <c r="H53">
        <f t="shared" si="3"/>
        <v>3.8332593478121142E-6</v>
      </c>
      <c r="J53">
        <v>0</v>
      </c>
      <c r="K53">
        <f t="shared" si="4"/>
        <v>0</v>
      </c>
      <c r="L53">
        <f t="shared" si="5"/>
        <v>0</v>
      </c>
      <c r="M53">
        <f t="shared" si="6"/>
        <v>0</v>
      </c>
    </row>
    <row r="54" spans="1:13" x14ac:dyDescent="0.25">
      <c r="A54">
        <v>51</v>
      </c>
      <c r="B54">
        <v>1</v>
      </c>
      <c r="C54">
        <v>9.3939393939393961E-2</v>
      </c>
      <c r="D54">
        <f t="shared" si="0"/>
        <v>9.3939393939393961E-2</v>
      </c>
      <c r="E54">
        <v>22.193548387096769</v>
      </c>
      <c r="F54">
        <f t="shared" si="1"/>
        <v>2.084848484848485</v>
      </c>
      <c r="G54">
        <f t="shared" si="2"/>
        <v>106.32727272727273</v>
      </c>
      <c r="H54">
        <f t="shared" si="3"/>
        <v>2.0954708647731444E-6</v>
      </c>
      <c r="J54">
        <v>0</v>
      </c>
      <c r="K54">
        <f t="shared" si="4"/>
        <v>0</v>
      </c>
      <c r="L54">
        <f t="shared" si="5"/>
        <v>0</v>
      </c>
      <c r="M54">
        <f t="shared" si="6"/>
        <v>0</v>
      </c>
    </row>
    <row r="55" spans="1:13" x14ac:dyDescent="0.25">
      <c r="A55">
        <v>52</v>
      </c>
      <c r="B55">
        <v>1</v>
      </c>
      <c r="C55">
        <v>4.8484848484848492E-2</v>
      </c>
      <c r="D55">
        <f t="shared" si="0"/>
        <v>4.8484848484848492E-2</v>
      </c>
      <c r="E55">
        <v>11</v>
      </c>
      <c r="F55">
        <f t="shared" si="1"/>
        <v>0.53333333333333344</v>
      </c>
      <c r="G55">
        <f t="shared" si="2"/>
        <v>27.733333333333338</v>
      </c>
      <c r="H55">
        <f t="shared" si="3"/>
        <v>4.0888584349368872E-7</v>
      </c>
      <c r="J55">
        <v>0</v>
      </c>
      <c r="K55">
        <f t="shared" si="4"/>
        <v>0</v>
      </c>
      <c r="L55">
        <f t="shared" si="5"/>
        <v>0</v>
      </c>
      <c r="M55">
        <f t="shared" si="6"/>
        <v>0</v>
      </c>
    </row>
    <row r="56" spans="1:13" x14ac:dyDescent="0.25">
      <c r="A56">
        <v>53</v>
      </c>
      <c r="B56">
        <v>1</v>
      </c>
      <c r="C56">
        <v>4.8484848484848492E-2</v>
      </c>
      <c r="D56">
        <f t="shared" si="0"/>
        <v>4.8484848484848492E-2</v>
      </c>
      <c r="E56">
        <v>13</v>
      </c>
      <c r="F56">
        <f t="shared" si="1"/>
        <v>0.63030303030303036</v>
      </c>
      <c r="G56">
        <f t="shared" si="2"/>
        <v>33.406060606060606</v>
      </c>
      <c r="H56">
        <f t="shared" si="3"/>
        <v>3.6859459282828528E-7</v>
      </c>
    </row>
    <row r="57" spans="1:13" x14ac:dyDescent="0.25">
      <c r="A57">
        <v>54</v>
      </c>
      <c r="B57">
        <v>1</v>
      </c>
      <c r="C57">
        <v>0</v>
      </c>
      <c r="D57">
        <f t="shared" si="0"/>
        <v>0</v>
      </c>
      <c r="E57">
        <v>0</v>
      </c>
      <c r="F57">
        <f t="shared" si="1"/>
        <v>0</v>
      </c>
      <c r="G57">
        <f t="shared" si="2"/>
        <v>0</v>
      </c>
      <c r="H57">
        <f t="shared" si="3"/>
        <v>0</v>
      </c>
    </row>
    <row r="61" spans="1:13" x14ac:dyDescent="0.25">
      <c r="F61">
        <f>SUM(F3:F57)</f>
        <v>445.05513196480956</v>
      </c>
      <c r="G61">
        <f>SUM(G3:G57)</f>
        <v>13413.44105571848</v>
      </c>
      <c r="H61">
        <f>SUM(H3:H57)</f>
        <v>0.99999758275913619</v>
      </c>
      <c r="K61">
        <f>SUM(K3:K55)</f>
        <v>1.8484848484848477</v>
      </c>
      <c r="L61">
        <f>SUM(L3:L55)</f>
        <v>75.923753665689119</v>
      </c>
      <c r="M61">
        <f>SUM(M3:M55)</f>
        <v>0.9999998735465736</v>
      </c>
    </row>
    <row r="63" spans="1:13" x14ac:dyDescent="0.25">
      <c r="J63" t="s">
        <v>53</v>
      </c>
      <c r="K63">
        <f>SUM(J3:J55)</f>
        <v>6.3052995391705036</v>
      </c>
    </row>
    <row r="64" spans="1:13" ht="18" x14ac:dyDescent="0.35">
      <c r="E64" t="s">
        <v>49</v>
      </c>
      <c r="F64">
        <f>F61</f>
        <v>445.05513196480956</v>
      </c>
      <c r="J64" s="19" t="s">
        <v>54</v>
      </c>
      <c r="K64">
        <f>K61</f>
        <v>1.8484848484848477</v>
      </c>
    </row>
    <row r="65" spans="5:11" ht="18" x14ac:dyDescent="0.35">
      <c r="E65" t="s">
        <v>50</v>
      </c>
      <c r="F65">
        <f>G61/F61</f>
        <v>30.138830208521398</v>
      </c>
      <c r="J65" t="s">
        <v>55</v>
      </c>
      <c r="K65">
        <f>L61/K61</f>
        <v>41.073506081438396</v>
      </c>
    </row>
    <row r="66" spans="5:11" ht="18.75" x14ac:dyDescent="0.35">
      <c r="E66" s="17" t="s">
        <v>51</v>
      </c>
      <c r="F66">
        <v>0.27079271484043094</v>
      </c>
      <c r="J66" s="17" t="s">
        <v>56</v>
      </c>
      <c r="K66">
        <v>1.5029886655651276E-2</v>
      </c>
    </row>
    <row r="67" spans="5:11" ht="18.75" x14ac:dyDescent="0.35">
      <c r="E67" s="17" t="s">
        <v>52</v>
      </c>
      <c r="F67">
        <f>LN(F64)/F65</f>
        <v>0.20233692297797978</v>
      </c>
      <c r="J67" s="17" t="s">
        <v>57</v>
      </c>
      <c r="K67">
        <f>LN(K64)/K65</f>
        <v>1.4957727287480578E-2</v>
      </c>
    </row>
    <row r="68" spans="5:11" x14ac:dyDescent="0.25">
      <c r="J68" s="11" t="s">
        <v>58</v>
      </c>
      <c r="K68">
        <f>EXP(K66)</f>
        <v>1.0151434034036884</v>
      </c>
    </row>
  </sheetData>
  <mergeCells count="3">
    <mergeCell ref="B1:D1"/>
    <mergeCell ref="E1:H1"/>
    <mergeCell ref="J1:M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topLeftCell="A49" workbookViewId="0">
      <selection activeCell="M40" sqref="M40"/>
    </sheetView>
  </sheetViews>
  <sheetFormatPr defaultRowHeight="15" x14ac:dyDescent="0.25"/>
  <sheetData>
    <row r="1" spans="1:8" x14ac:dyDescent="0.25">
      <c r="B1" t="s">
        <v>91</v>
      </c>
      <c r="C1" t="s">
        <v>92</v>
      </c>
    </row>
    <row r="2" spans="1:8" ht="18" x14ac:dyDescent="0.35">
      <c r="B2" s="29" t="s">
        <v>93</v>
      </c>
      <c r="C2" s="29"/>
      <c r="D2" s="29"/>
      <c r="E2" s="29"/>
      <c r="F2" s="29"/>
      <c r="G2" s="29"/>
      <c r="H2" s="29"/>
    </row>
    <row r="3" spans="1:8" x14ac:dyDescent="0.25">
      <c r="A3" s="20" t="s">
        <v>39</v>
      </c>
      <c r="B3" s="9" t="s">
        <v>25</v>
      </c>
      <c r="C3" s="9" t="s">
        <v>26</v>
      </c>
      <c r="D3" s="9" t="s">
        <v>27</v>
      </c>
      <c r="E3" s="9" t="s">
        <v>28</v>
      </c>
      <c r="F3" s="9" t="s">
        <v>29</v>
      </c>
      <c r="G3" s="9" t="s">
        <v>59</v>
      </c>
      <c r="H3" s="9" t="s">
        <v>60</v>
      </c>
    </row>
    <row r="4" spans="1:8" x14ac:dyDescent="0.25">
      <c r="A4">
        <v>0</v>
      </c>
    </row>
    <row r="5" spans="1:8" x14ac:dyDescent="0.25">
      <c r="A5">
        <v>1</v>
      </c>
    </row>
    <row r="6" spans="1:8" x14ac:dyDescent="0.25">
      <c r="A6">
        <v>2</v>
      </c>
    </row>
    <row r="7" spans="1:8" x14ac:dyDescent="0.25">
      <c r="A7">
        <v>3</v>
      </c>
    </row>
    <row r="8" spans="1:8" x14ac:dyDescent="0.25">
      <c r="A8">
        <v>4</v>
      </c>
    </row>
    <row r="9" spans="1:8" x14ac:dyDescent="0.25">
      <c r="A9">
        <v>5</v>
      </c>
    </row>
    <row r="10" spans="1:8" x14ac:dyDescent="0.25">
      <c r="A10">
        <v>6</v>
      </c>
    </row>
    <row r="11" spans="1:8" x14ac:dyDescent="0.25">
      <c r="A11">
        <v>7</v>
      </c>
    </row>
    <row r="12" spans="1:8" x14ac:dyDescent="0.25">
      <c r="A12">
        <v>8</v>
      </c>
    </row>
    <row r="13" spans="1:8" x14ac:dyDescent="0.25">
      <c r="A13">
        <v>9</v>
      </c>
    </row>
    <row r="14" spans="1:8" x14ac:dyDescent="0.25">
      <c r="A14">
        <v>10</v>
      </c>
    </row>
    <row r="15" spans="1:8" x14ac:dyDescent="0.25">
      <c r="A15">
        <v>11</v>
      </c>
      <c r="B15">
        <v>0</v>
      </c>
    </row>
    <row r="16" spans="1:8" x14ac:dyDescent="0.25">
      <c r="A16">
        <v>12</v>
      </c>
      <c r="B16">
        <v>3.5757575757575757</v>
      </c>
    </row>
    <row r="17" spans="1:8" x14ac:dyDescent="0.25">
      <c r="A17">
        <v>13</v>
      </c>
      <c r="B17">
        <v>3.1818181818181817</v>
      </c>
      <c r="C17">
        <v>0</v>
      </c>
    </row>
    <row r="18" spans="1:8" x14ac:dyDescent="0.25">
      <c r="A18">
        <v>14</v>
      </c>
      <c r="B18">
        <v>2.8275862068965516</v>
      </c>
      <c r="C18">
        <v>8.6666666666666661</v>
      </c>
    </row>
    <row r="19" spans="1:8" x14ac:dyDescent="0.25">
      <c r="A19">
        <v>15</v>
      </c>
      <c r="B19">
        <v>2.6666666666666665</v>
      </c>
      <c r="C19">
        <v>7.1379310344827589</v>
      </c>
      <c r="D19">
        <v>0</v>
      </c>
    </row>
    <row r="20" spans="1:8" x14ac:dyDescent="0.25">
      <c r="A20">
        <v>16</v>
      </c>
      <c r="B20">
        <v>3</v>
      </c>
      <c r="C20">
        <v>7.0333333333333332</v>
      </c>
      <c r="D20">
        <v>6</v>
      </c>
    </row>
    <row r="21" spans="1:8" x14ac:dyDescent="0.25">
      <c r="A21">
        <v>17</v>
      </c>
      <c r="B21">
        <v>0</v>
      </c>
      <c r="C21">
        <v>7.65</v>
      </c>
      <c r="D21">
        <v>11.5</v>
      </c>
      <c r="E21">
        <v>0</v>
      </c>
    </row>
    <row r="22" spans="1:8" x14ac:dyDescent="0.25">
      <c r="A22">
        <v>18</v>
      </c>
      <c r="C22">
        <v>8</v>
      </c>
      <c r="D22">
        <v>10.678571428571429</v>
      </c>
      <c r="E22">
        <v>12</v>
      </c>
    </row>
    <row r="23" spans="1:8" x14ac:dyDescent="0.25">
      <c r="A23">
        <v>19</v>
      </c>
      <c r="C23">
        <v>7</v>
      </c>
      <c r="D23">
        <v>10.461538461538462</v>
      </c>
      <c r="E23">
        <v>12.6</v>
      </c>
    </row>
    <row r="24" spans="1:8" x14ac:dyDescent="0.25">
      <c r="A24">
        <v>20</v>
      </c>
      <c r="C24">
        <v>0</v>
      </c>
      <c r="D24">
        <v>6</v>
      </c>
      <c r="E24">
        <v>14.826086956521738</v>
      </c>
    </row>
    <row r="25" spans="1:8" x14ac:dyDescent="0.25">
      <c r="A25">
        <v>21</v>
      </c>
      <c r="D25">
        <v>2.5</v>
      </c>
      <c r="E25">
        <v>15.206896551724139</v>
      </c>
      <c r="F25">
        <v>0</v>
      </c>
    </row>
    <row r="26" spans="1:8" x14ac:dyDescent="0.25">
      <c r="A26">
        <v>22</v>
      </c>
      <c r="D26">
        <v>4</v>
      </c>
      <c r="E26">
        <v>15.035714285714286</v>
      </c>
      <c r="F26">
        <v>18.5</v>
      </c>
    </row>
    <row r="27" spans="1:8" x14ac:dyDescent="0.25">
      <c r="A27">
        <v>23</v>
      </c>
      <c r="D27">
        <v>3</v>
      </c>
      <c r="E27">
        <v>15.076923076923077</v>
      </c>
      <c r="F27">
        <v>18.117647058823529</v>
      </c>
    </row>
    <row r="28" spans="1:8" x14ac:dyDescent="0.25">
      <c r="A28">
        <v>24</v>
      </c>
      <c r="D28">
        <v>3</v>
      </c>
      <c r="E28">
        <v>6.5</v>
      </c>
      <c r="F28">
        <v>17.321428571428573</v>
      </c>
    </row>
    <row r="29" spans="1:8" x14ac:dyDescent="0.25">
      <c r="A29">
        <v>25</v>
      </c>
      <c r="D29">
        <v>0</v>
      </c>
      <c r="E29">
        <v>13.5</v>
      </c>
      <c r="F29">
        <v>15.607142857142858</v>
      </c>
    </row>
    <row r="30" spans="1:8" x14ac:dyDescent="0.25">
      <c r="A30">
        <v>26</v>
      </c>
      <c r="E30">
        <v>20</v>
      </c>
      <c r="F30">
        <v>15.035714285714286</v>
      </c>
    </row>
    <row r="31" spans="1:8" x14ac:dyDescent="0.25">
      <c r="A31">
        <v>27</v>
      </c>
      <c r="E31">
        <v>19</v>
      </c>
      <c r="F31">
        <v>14.380952380952381</v>
      </c>
      <c r="G31">
        <v>0</v>
      </c>
      <c r="H31">
        <v>0</v>
      </c>
    </row>
    <row r="32" spans="1:8" x14ac:dyDescent="0.25">
      <c r="A32">
        <v>28</v>
      </c>
      <c r="E32">
        <v>0</v>
      </c>
      <c r="F32">
        <v>15.555555555555555</v>
      </c>
      <c r="G32">
        <v>34</v>
      </c>
      <c r="H32">
        <v>10</v>
      </c>
    </row>
    <row r="33" spans="1:8" x14ac:dyDescent="0.25">
      <c r="A33">
        <v>29</v>
      </c>
      <c r="F33">
        <v>13</v>
      </c>
      <c r="G33">
        <v>43.2</v>
      </c>
      <c r="H33">
        <v>14.6</v>
      </c>
    </row>
    <row r="34" spans="1:8" x14ac:dyDescent="0.25">
      <c r="A34">
        <v>30</v>
      </c>
      <c r="F34">
        <v>17</v>
      </c>
      <c r="G34">
        <v>44.4</v>
      </c>
      <c r="H34">
        <v>14.9</v>
      </c>
    </row>
    <row r="35" spans="1:8" x14ac:dyDescent="0.25">
      <c r="A35">
        <v>31</v>
      </c>
      <c r="F35">
        <v>17</v>
      </c>
      <c r="G35">
        <v>39.799999999999997</v>
      </c>
      <c r="H35">
        <v>13.4</v>
      </c>
    </row>
    <row r="36" spans="1:8" x14ac:dyDescent="0.25">
      <c r="A36">
        <v>32</v>
      </c>
      <c r="F36">
        <v>0</v>
      </c>
      <c r="G36">
        <v>42.666666666666664</v>
      </c>
      <c r="H36">
        <v>13.111111111111111</v>
      </c>
    </row>
    <row r="37" spans="1:8" x14ac:dyDescent="0.25">
      <c r="A37">
        <v>33</v>
      </c>
      <c r="G37">
        <v>40</v>
      </c>
      <c r="H37">
        <v>13.222222222222221</v>
      </c>
    </row>
    <row r="38" spans="1:8" x14ac:dyDescent="0.25">
      <c r="A38">
        <v>34</v>
      </c>
      <c r="G38">
        <v>39.142857142857146</v>
      </c>
      <c r="H38">
        <v>12.222222222222221</v>
      </c>
    </row>
    <row r="39" spans="1:8" x14ac:dyDescent="0.25">
      <c r="A39">
        <v>35</v>
      </c>
      <c r="G39">
        <v>38</v>
      </c>
      <c r="H39">
        <v>13.714285714285714</v>
      </c>
    </row>
    <row r="40" spans="1:8" x14ac:dyDescent="0.25">
      <c r="A40">
        <v>36</v>
      </c>
      <c r="G40">
        <v>36.799999999999997</v>
      </c>
      <c r="H40">
        <v>11.857142857142858</v>
      </c>
    </row>
    <row r="41" spans="1:8" x14ac:dyDescent="0.25">
      <c r="A41">
        <v>37</v>
      </c>
      <c r="G41">
        <v>38</v>
      </c>
      <c r="H41">
        <v>12.8</v>
      </c>
    </row>
    <row r="42" spans="1:8" x14ac:dyDescent="0.25">
      <c r="A42">
        <v>38</v>
      </c>
      <c r="G42">
        <v>44.5</v>
      </c>
      <c r="H42">
        <v>13.8</v>
      </c>
    </row>
    <row r="43" spans="1:8" x14ac:dyDescent="0.25">
      <c r="A43">
        <v>39</v>
      </c>
      <c r="G43">
        <v>39.5</v>
      </c>
      <c r="H43">
        <v>12</v>
      </c>
    </row>
    <row r="44" spans="1:8" x14ac:dyDescent="0.25">
      <c r="A44">
        <v>40</v>
      </c>
      <c r="G44">
        <v>44</v>
      </c>
      <c r="H44">
        <v>12.75</v>
      </c>
    </row>
    <row r="45" spans="1:8" x14ac:dyDescent="0.25">
      <c r="A45">
        <v>41</v>
      </c>
      <c r="G45">
        <v>35.5</v>
      </c>
      <c r="H45">
        <v>13</v>
      </c>
    </row>
    <row r="46" spans="1:8" x14ac:dyDescent="0.25">
      <c r="A46">
        <v>42</v>
      </c>
      <c r="G46">
        <v>37.333333333333336</v>
      </c>
      <c r="H46">
        <v>14.75</v>
      </c>
    </row>
    <row r="47" spans="1:8" x14ac:dyDescent="0.25">
      <c r="A47">
        <v>43</v>
      </c>
      <c r="G47">
        <v>35.333333333333336</v>
      </c>
      <c r="H47">
        <v>11.5</v>
      </c>
    </row>
    <row r="48" spans="1:8" x14ac:dyDescent="0.25">
      <c r="A48">
        <v>44</v>
      </c>
      <c r="G48">
        <v>44</v>
      </c>
      <c r="H48">
        <v>14</v>
      </c>
    </row>
    <row r="49" spans="1:8" x14ac:dyDescent="0.25">
      <c r="A49">
        <v>45</v>
      </c>
      <c r="G49">
        <v>43</v>
      </c>
      <c r="H49">
        <v>11.333333333333334</v>
      </c>
    </row>
    <row r="50" spans="1:8" x14ac:dyDescent="0.25">
      <c r="A50">
        <v>46</v>
      </c>
      <c r="G50">
        <v>30</v>
      </c>
      <c r="H50">
        <v>15</v>
      </c>
    </row>
    <row r="51" spans="1:8" x14ac:dyDescent="0.25">
      <c r="A51">
        <v>47</v>
      </c>
      <c r="G51">
        <v>34</v>
      </c>
      <c r="H51">
        <v>11.666666666666666</v>
      </c>
    </row>
    <row r="52" spans="1:8" x14ac:dyDescent="0.25">
      <c r="A52">
        <v>48</v>
      </c>
      <c r="G52">
        <v>56</v>
      </c>
      <c r="H52">
        <v>12.5</v>
      </c>
    </row>
    <row r="53" spans="1:8" x14ac:dyDescent="0.25">
      <c r="A53">
        <v>49</v>
      </c>
      <c r="G53">
        <v>42</v>
      </c>
      <c r="H53">
        <v>13</v>
      </c>
    </row>
    <row r="54" spans="1:8" x14ac:dyDescent="0.25">
      <c r="A54">
        <v>50</v>
      </c>
      <c r="G54">
        <v>48</v>
      </c>
      <c r="H54">
        <v>15</v>
      </c>
    </row>
    <row r="55" spans="1:8" x14ac:dyDescent="0.25">
      <c r="A55">
        <v>51</v>
      </c>
      <c r="G55">
        <v>32</v>
      </c>
      <c r="H55">
        <v>13</v>
      </c>
    </row>
    <row r="56" spans="1:8" x14ac:dyDescent="0.25">
      <c r="A56">
        <v>52</v>
      </c>
      <c r="G56">
        <v>0</v>
      </c>
      <c r="H56">
        <v>11</v>
      </c>
    </row>
    <row r="57" spans="1:8" x14ac:dyDescent="0.25">
      <c r="A57">
        <v>53</v>
      </c>
      <c r="H57">
        <v>13</v>
      </c>
    </row>
    <row r="58" spans="1:8" x14ac:dyDescent="0.25">
      <c r="A58">
        <v>54</v>
      </c>
      <c r="H58">
        <v>0</v>
      </c>
    </row>
    <row r="59" spans="1:8" x14ac:dyDescent="0.25">
      <c r="A59">
        <v>55</v>
      </c>
    </row>
    <row r="60" spans="1:8" x14ac:dyDescent="0.25">
      <c r="A60">
        <v>56</v>
      </c>
    </row>
    <row r="61" spans="1:8" x14ac:dyDescent="0.25">
      <c r="A61">
        <v>57</v>
      </c>
    </row>
    <row r="62" spans="1:8" x14ac:dyDescent="0.25">
      <c r="A62">
        <v>58</v>
      </c>
    </row>
    <row r="63" spans="1:8" x14ac:dyDescent="0.25">
      <c r="A63">
        <v>59</v>
      </c>
    </row>
    <row r="64" spans="1:8" x14ac:dyDescent="0.25">
      <c r="A64">
        <v>60</v>
      </c>
    </row>
  </sheetData>
  <mergeCells count="1">
    <mergeCell ref="B2:H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Introduction Macro pygmaeus</vt:lpstr>
      <vt:lpstr>Immature and adult development</vt:lpstr>
      <vt:lpstr>kill rate</vt:lpstr>
      <vt:lpstr>Macro pygmaues Cxj gra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p</dc:creator>
  <cp:lastModifiedBy>Joop</cp:lastModifiedBy>
  <dcterms:created xsi:type="dcterms:W3CDTF">2020-05-04T09:39:50Z</dcterms:created>
  <dcterms:modified xsi:type="dcterms:W3CDTF">2021-02-25T10:40:19Z</dcterms:modified>
</cp:coreProperties>
</file>